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026"/>
  <workbookPr showInkAnnotation="0" autoCompressPictures="0"/>
  <mc:AlternateContent xmlns:mc="http://schemas.openxmlformats.org/markup-compatibility/2006">
    <mc:Choice Requires="x15">
      <x15ac:absPath xmlns:x15ac="http://schemas.microsoft.com/office/spreadsheetml/2010/11/ac" url="E:\20200802-dell-\calcium exchanger\CAX2\文章进展\20210211-BMC Genomics\"/>
    </mc:Choice>
  </mc:AlternateContent>
  <xr:revisionPtr revIDLastSave="0" documentId="13_ncr:1_{BD2B7977-9558-4272-95E7-7EC842D6D8F4}" xr6:coauthVersionLast="47" xr6:coauthVersionMax="47" xr10:uidLastSave="{00000000-0000-0000-0000-000000000000}"/>
  <bookViews>
    <workbookView xWindow="-108" yWindow="-108" windowWidth="23256" windowHeight="12576" tabRatio="500" activeTab="7" xr2:uid="{00000000-000D-0000-FFFF-FFFF00000000}"/>
  </bookViews>
  <sheets>
    <sheet name="Table S1" sheetId="19" r:id="rId1"/>
    <sheet name="Table S2" sheetId="25" r:id="rId2"/>
    <sheet name="Table S3" sheetId="27" r:id="rId3"/>
    <sheet name="Table S4" sheetId="12" r:id="rId4"/>
    <sheet name="Table S5" sheetId="31" r:id="rId5"/>
    <sheet name="Table S6" sheetId="26" r:id="rId6"/>
    <sheet name="Table S7" sheetId="10" r:id="rId7"/>
    <sheet name="Table S8" sheetId="29" r:id="rId8"/>
    <sheet name="Table S9" sheetId="32" r:id="rId9"/>
    <sheet name="Table S10" sheetId="39" r:id="rId10"/>
    <sheet name="Table S11" sheetId="40" r:id="rId11"/>
    <sheet name="Table S12" sheetId="38" r:id="rId12"/>
    <sheet name="Table S13" sheetId="41" r:id="rId13"/>
  </sheets>
  <externalReferences>
    <externalReference r:id="rId14"/>
  </externalReferences>
  <definedNames>
    <definedName name="_xlnm._FilterDatabase" localSheetId="11" hidden="1">'Table S12'!$A$2:$J$14</definedName>
    <definedName name="_xlnm._FilterDatabase" localSheetId="6" hidden="1">'Table S7'!$A$2:$F$38</definedName>
    <definedName name="_xlnm._FilterDatabase" localSheetId="7" hidden="1">'Table S8'!$A$2:$L$67</definedName>
    <definedName name="_xlnm._FilterDatabase" localSheetId="8" hidden="1">'Table S9'!$B$1:$B$1241</definedName>
    <definedName name="OLE_LINK120" localSheetId="11">'Table S12'!$E$12</definedName>
  </definedNames>
  <calcPr calcId="191029"/>
  <extLst>
    <ext xmlns:mx="http://schemas.microsoft.com/office/mac/excel/2008/main" uri="{7523E5D3-25F3-A5E0-1632-64F254C22452}">
      <mx:ArchID Flags="2"/>
    </ext>
  </extLst>
</workbook>
</file>

<file path=xl/calcChain.xml><?xml version="1.0" encoding="utf-8"?>
<calcChain xmlns="http://schemas.openxmlformats.org/spreadsheetml/2006/main">
  <c r="J4" i="38" l="1"/>
  <c r="J5" i="38"/>
  <c r="J6" i="38"/>
  <c r="J7" i="38"/>
  <c r="J8" i="38"/>
  <c r="J9" i="38"/>
  <c r="J10" i="38"/>
  <c r="J11" i="38"/>
  <c r="J13" i="38"/>
  <c r="J3" i="38"/>
  <c r="B1219" i="32" l="1"/>
  <c r="B1226" i="32"/>
  <c r="I10" i="19" l="1"/>
  <c r="I11" i="19"/>
  <c r="I12" i="19"/>
  <c r="I13" i="19"/>
  <c r="I14" i="19"/>
  <c r="I15" i="19"/>
  <c r="I16" i="19"/>
  <c r="I17" i="19"/>
  <c r="I18" i="19"/>
  <c r="I19" i="19"/>
  <c r="I20" i="19"/>
  <c r="I21" i="19"/>
  <c r="I22" i="19"/>
  <c r="I23" i="19"/>
  <c r="I24" i="19"/>
  <c r="I25" i="19"/>
  <c r="I26" i="19"/>
  <c r="I27" i="19"/>
  <c r="I28" i="19"/>
  <c r="I29" i="19"/>
  <c r="I30" i="19"/>
  <c r="I31" i="19"/>
  <c r="I32" i="19"/>
  <c r="I33" i="19"/>
  <c r="I34" i="19"/>
  <c r="I35" i="19"/>
  <c r="I36" i="19"/>
  <c r="I37" i="19"/>
  <c r="I38" i="19"/>
  <c r="I39" i="19"/>
  <c r="I40" i="19"/>
  <c r="I41" i="19"/>
  <c r="I42" i="19"/>
  <c r="I43" i="19"/>
  <c r="I44" i="19"/>
  <c r="I45" i="19"/>
  <c r="I46" i="19"/>
  <c r="I47" i="19"/>
  <c r="I48" i="19"/>
  <c r="I49" i="19"/>
  <c r="I50" i="19"/>
  <c r="I51" i="19"/>
  <c r="I52" i="19"/>
  <c r="I53" i="19"/>
  <c r="I54" i="19"/>
  <c r="I55" i="19"/>
  <c r="I4" i="19"/>
  <c r="I5" i="19"/>
  <c r="I6" i="19"/>
  <c r="I7" i="19"/>
  <c r="I8" i="19"/>
  <c r="I9" i="19"/>
  <c r="I3" i="19"/>
</calcChain>
</file>

<file path=xl/sharedStrings.xml><?xml version="1.0" encoding="utf-8"?>
<sst xmlns="http://schemas.openxmlformats.org/spreadsheetml/2006/main" count="1545" uniqueCount="922">
  <si>
    <t>Gene identifier</t>
    <phoneticPr fontId="2" type="noConversion"/>
  </si>
  <si>
    <t>Genomics position</t>
    <phoneticPr fontId="2" type="noConversion"/>
  </si>
  <si>
    <t>Size(AA)</t>
    <phoneticPr fontId="2" type="noConversion"/>
  </si>
  <si>
    <t>Subcellular location</t>
    <phoneticPr fontId="2" type="noConversion"/>
  </si>
  <si>
    <t>MW (kDa)</t>
  </si>
  <si>
    <t>Legends: Chr, Chromosome; AA, amino acid; MW, molecular weight; pI, isoelectric point.</t>
    <phoneticPr fontId="2" type="noConversion"/>
  </si>
  <si>
    <t>PI</t>
    <phoneticPr fontId="2" type="noConversion"/>
  </si>
  <si>
    <t>GRAVY</t>
    <phoneticPr fontId="2" type="noConversion"/>
  </si>
  <si>
    <t>Instability index</t>
  </si>
  <si>
    <t>cyto</t>
  </si>
  <si>
    <t>chlo</t>
  </si>
  <si>
    <t>E.R.</t>
  </si>
  <si>
    <t>plas</t>
  </si>
  <si>
    <t>dispersed</t>
  </si>
  <si>
    <t>proximal</t>
  </si>
  <si>
    <t>WGD/segmental</t>
  </si>
  <si>
    <t>Numbers of conserved flanking genes</t>
    <phoneticPr fontId="9" type="noConversion"/>
  </si>
  <si>
    <t>Motif</t>
    <phoneticPr fontId="2" type="noConversion"/>
  </si>
  <si>
    <t>Width</t>
    <phoneticPr fontId="2" type="noConversion"/>
  </si>
  <si>
    <t>E value</t>
    <phoneticPr fontId="2" type="noConversion"/>
  </si>
  <si>
    <t>Best possible match</t>
    <phoneticPr fontId="2" type="noConversion"/>
  </si>
  <si>
    <t>Gene type</t>
    <phoneticPr fontId="2" type="noConversion"/>
  </si>
  <si>
    <t>Sobic.001G148400.1.p</t>
  </si>
  <si>
    <t>Sobic.001G240300.1.p</t>
  </si>
  <si>
    <t>Sobic.001G346500.1.p</t>
  </si>
  <si>
    <t>Sobic.003G021500.1.p</t>
  </si>
  <si>
    <t>Sobic.003G184800.2.p</t>
  </si>
  <si>
    <t>Sobic.004G036400.1.p</t>
  </si>
  <si>
    <t>Sobic.004G108100.1.p</t>
  </si>
  <si>
    <t>Sobic.004G121400.1.p</t>
  </si>
  <si>
    <t>Sobic.005G206500.1.p</t>
  </si>
  <si>
    <t>Sobic.006G245100.1.p</t>
  </si>
  <si>
    <t>Sobic.008G033300.1.p</t>
  </si>
  <si>
    <t>Sobic.008G179200.1.p</t>
  </si>
  <si>
    <t>Sobic.009G257800.1.p</t>
  </si>
  <si>
    <t>Species name</t>
    <phoneticPr fontId="2" type="noConversion"/>
  </si>
  <si>
    <t xml:space="preserve">Sorghum bicolor </t>
    <phoneticPr fontId="2" type="noConversion"/>
  </si>
  <si>
    <t>Saccharum spontaneum</t>
    <phoneticPr fontId="2" type="noConversion"/>
  </si>
  <si>
    <t>Sspon.01G0024570-1A</t>
  </si>
  <si>
    <t>Sspon.01G0043370-1B</t>
  </si>
  <si>
    <t>Sspon.01G0024570-2B</t>
  </si>
  <si>
    <t>Sspon.01G0043370-2C</t>
  </si>
  <si>
    <t>Sspon.01G0024570-3C</t>
  </si>
  <si>
    <t>Sspon.01G0043370-3D</t>
  </si>
  <si>
    <t>Sspon.02G0031890-1A</t>
  </si>
  <si>
    <t>Sspon.02G0031890-2B</t>
  </si>
  <si>
    <t>Sspon.02G0031890-3C</t>
  </si>
  <si>
    <t>Sspon.03G0013500-1A</t>
  </si>
  <si>
    <t>Sspon.03G0023870-1A</t>
  </si>
  <si>
    <t>Sspon.03G0013500-2B</t>
  </si>
  <si>
    <t>Sspon.03G0023870-2B</t>
  </si>
  <si>
    <t>Sspon.03G0023870-3C</t>
  </si>
  <si>
    <t>Sspon.03G0047270-1D</t>
  </si>
  <si>
    <t>Sspon.04G0012900-1A</t>
  </si>
  <si>
    <t>Sspon.04G0014290-1A</t>
  </si>
  <si>
    <t>Sspon.04G0012900-2B</t>
  </si>
  <si>
    <t>Sspon.04G0014290-2B</t>
  </si>
  <si>
    <t>Sspon.04G0014290-3D</t>
  </si>
  <si>
    <t>Sspon.05G0036900-1D</t>
  </si>
  <si>
    <t>Sspon.05G0036900-1P</t>
  </si>
  <si>
    <t>Sspon.06G0018210-1A</t>
  </si>
  <si>
    <t>Sspon.06G0018210-2B</t>
  </si>
  <si>
    <t>Sspon.06G0018210-3D</t>
  </si>
  <si>
    <t>Sspon.06G0035660-1D</t>
  </si>
  <si>
    <t>Sspon.07G0000560-1A</t>
  </si>
  <si>
    <t>Sspon.07G0018290-1A</t>
  </si>
  <si>
    <t>Sspon.07G0018290-2B</t>
  </si>
  <si>
    <t>Sspon.07G0000560-2C</t>
  </si>
  <si>
    <t>Sspon.07G0018290-3C</t>
  </si>
  <si>
    <t>Sspon.07G0000560-3D</t>
  </si>
  <si>
    <t>Chr1A: 87786052-87787761</t>
    <phoneticPr fontId="2" type="noConversion"/>
  </si>
  <si>
    <t>Chr1B: 87749295-87751016</t>
    <phoneticPr fontId="2" type="noConversion"/>
  </si>
  <si>
    <t>Chr1C: 86283243-86284955</t>
    <phoneticPr fontId="2" type="noConversion"/>
  </si>
  <si>
    <t>Chr1C: 74155205-74159055</t>
    <phoneticPr fontId="2" type="noConversion"/>
  </si>
  <si>
    <t>Chr1B: 74143387-74145165</t>
    <phoneticPr fontId="2" type="noConversion"/>
  </si>
  <si>
    <t>Chr1C: 69699816-69701690</t>
    <phoneticPr fontId="2" type="noConversion"/>
  </si>
  <si>
    <t>Chr1D: 65354252-65355970</t>
    <phoneticPr fontId="2" type="noConversion"/>
  </si>
  <si>
    <t>Chr2A: 116596170-116597992</t>
    <phoneticPr fontId="2" type="noConversion"/>
  </si>
  <si>
    <t>Chr2B: 109743757-109745577</t>
    <phoneticPr fontId="2" type="noConversion"/>
  </si>
  <si>
    <t>Chr2C: 103528661-103530424</t>
    <phoneticPr fontId="2" type="noConversion"/>
  </si>
  <si>
    <t>Chr3A: 38325911-38331341</t>
    <phoneticPr fontId="2" type="noConversion"/>
  </si>
  <si>
    <t>Chr3B: 50451623-50457854</t>
    <phoneticPr fontId="2" type="noConversion"/>
  </si>
  <si>
    <t>Chr3A: 72972134-72976138</t>
    <phoneticPr fontId="2" type="noConversion"/>
  </si>
  <si>
    <t>Chr3B: 96365925-96369890</t>
    <phoneticPr fontId="2" type="noConversion"/>
  </si>
  <si>
    <t>Chr3C: 91269780-91273769</t>
    <phoneticPr fontId="2" type="noConversion"/>
  </si>
  <si>
    <t>Chr3D: 57545978-57554714</t>
    <phoneticPr fontId="2" type="noConversion"/>
  </si>
  <si>
    <t>Chr4A: 44888758-44900771</t>
    <phoneticPr fontId="2" type="noConversion"/>
  </si>
  <si>
    <t>Chr4B: 42930405-42933414</t>
    <phoneticPr fontId="2" type="noConversion"/>
  </si>
  <si>
    <t>Chr4D: 55552313-55574267</t>
    <phoneticPr fontId="2" type="noConversion"/>
  </si>
  <si>
    <t>Chr4A: 53165669-53169722</t>
    <phoneticPr fontId="2" type="noConversion"/>
  </si>
  <si>
    <t>Chr4B: 55863155-55866891</t>
    <phoneticPr fontId="2" type="noConversion"/>
  </si>
  <si>
    <t>Chr4D: 49289726-49294261</t>
    <phoneticPr fontId="2" type="noConversion"/>
  </si>
  <si>
    <t>Chr5D: 5501365-5506291</t>
    <phoneticPr fontId="2" type="noConversion"/>
  </si>
  <si>
    <t>Chr5D: 5767686-5773318</t>
    <phoneticPr fontId="2" type="noConversion"/>
  </si>
  <si>
    <t>Chr6A: 98343262-98346805</t>
    <phoneticPr fontId="2" type="noConversion"/>
  </si>
  <si>
    <t>Chr6B: 81219460-81223235</t>
    <phoneticPr fontId="2" type="noConversion"/>
  </si>
  <si>
    <t>Chr6D: 80952178-80955142</t>
    <phoneticPr fontId="2" type="noConversion"/>
  </si>
  <si>
    <t>Chr6D: 80973953-80983030</t>
    <phoneticPr fontId="2" type="noConversion"/>
  </si>
  <si>
    <t>Chr7A: 1286151-1290550</t>
    <phoneticPr fontId="2" type="noConversion"/>
  </si>
  <si>
    <t>Chr7C: 127715-131887</t>
    <phoneticPr fontId="2" type="noConversion"/>
  </si>
  <si>
    <t>Chr7D: 169803-174215</t>
    <phoneticPr fontId="2" type="noConversion"/>
  </si>
  <si>
    <t>Chr7A: 65789448-65795088</t>
    <phoneticPr fontId="2" type="noConversion"/>
  </si>
  <si>
    <t>Chr7B: 71035011-71040849</t>
    <phoneticPr fontId="2" type="noConversion"/>
  </si>
  <si>
    <t>Chr7C: 79003980-79005633</t>
    <phoneticPr fontId="2" type="noConversion"/>
  </si>
  <si>
    <t>Sh05: 20848091-20852307</t>
    <phoneticPr fontId="2" type="noConversion"/>
  </si>
  <si>
    <t>Sh04: 3523929-3527555</t>
    <phoneticPr fontId="2" type="noConversion"/>
  </si>
  <si>
    <t>Sh06: 14261637-14265383</t>
    <phoneticPr fontId="2" type="noConversion"/>
  </si>
  <si>
    <t>Sh08: 22911677-22913264</t>
    <phoneticPr fontId="2" type="noConversion"/>
  </si>
  <si>
    <t>Sh04: 13355014-13356247</t>
    <phoneticPr fontId="2" type="noConversion"/>
  </si>
  <si>
    <t>Chr01: 11953735-11956032</t>
    <phoneticPr fontId="2" type="noConversion"/>
  </si>
  <si>
    <t>Chr01: 24705287-24707418</t>
    <phoneticPr fontId="2" type="noConversion"/>
  </si>
  <si>
    <t>Chr01: 63594155-63598382</t>
    <phoneticPr fontId="2" type="noConversion"/>
  </si>
  <si>
    <t>Chr03: 1835934-1839841</t>
    <phoneticPr fontId="2" type="noConversion"/>
  </si>
  <si>
    <t>Chr03: 9135122-9141273</t>
    <phoneticPr fontId="2" type="noConversion"/>
  </si>
  <si>
    <t>Chr03: 49596747-49600234</t>
    <phoneticPr fontId="2" type="noConversion"/>
  </si>
  <si>
    <t>Chr04: 2924622-2927441</t>
    <phoneticPr fontId="2" type="noConversion"/>
  </si>
  <si>
    <t>Chr04: 10378196-10395371</t>
    <phoneticPr fontId="2" type="noConversion"/>
  </si>
  <si>
    <t>Chr04: 13302331-13315878</t>
    <phoneticPr fontId="2" type="noConversion"/>
  </si>
  <si>
    <t>Chr05: 69260461-6926461</t>
    <phoneticPr fontId="2" type="noConversion"/>
  </si>
  <si>
    <t>Chr06: 58476028-58479580</t>
    <phoneticPr fontId="2" type="noConversion"/>
  </si>
  <si>
    <t>Chr08: 3031732-3038483</t>
    <phoneticPr fontId="2" type="noConversion"/>
  </si>
  <si>
    <t>Chr08: 61280350-61282302</t>
    <phoneticPr fontId="2" type="noConversion"/>
  </si>
  <si>
    <t>Chr09: 59181628-59188434</t>
    <phoneticPr fontId="2" type="noConversion"/>
  </si>
  <si>
    <t>SsCAX1</t>
    <phoneticPr fontId="2" type="noConversion"/>
  </si>
  <si>
    <t>ShCAX2</t>
  </si>
  <si>
    <t>SbCAX2</t>
  </si>
  <si>
    <t>SbCAX3</t>
  </si>
  <si>
    <t>SbCAX4</t>
  </si>
  <si>
    <t>SbCAX5</t>
  </si>
  <si>
    <t>SbCAX6</t>
  </si>
  <si>
    <t>SbCCX1</t>
    <phoneticPr fontId="2" type="noConversion"/>
  </si>
  <si>
    <t>SbCCX2</t>
  </si>
  <si>
    <t>SbCCX3</t>
  </si>
  <si>
    <t>SbCCX4</t>
  </si>
  <si>
    <t>SbCCX5</t>
  </si>
  <si>
    <t>SbEFCAX1</t>
    <phoneticPr fontId="2" type="noConversion"/>
  </si>
  <si>
    <t>SbEFCAX2</t>
  </si>
  <si>
    <t>SbMHX1</t>
    <phoneticPr fontId="2" type="noConversion"/>
  </si>
  <si>
    <t>Sobic.001G148400.1.p</t>
    <phoneticPr fontId="2" type="noConversion"/>
  </si>
  <si>
    <t>SsCAX2a</t>
    <phoneticPr fontId="2" type="noConversion"/>
  </si>
  <si>
    <t>SsCAX2b</t>
    <phoneticPr fontId="2" type="noConversion"/>
  </si>
  <si>
    <t>SsCAX4a</t>
    <phoneticPr fontId="2" type="noConversion"/>
  </si>
  <si>
    <t>SsCCX1a</t>
    <phoneticPr fontId="2" type="noConversion"/>
  </si>
  <si>
    <t>SsCCX1b</t>
    <phoneticPr fontId="2" type="noConversion"/>
  </si>
  <si>
    <t>SsCCX2a</t>
    <phoneticPr fontId="2" type="noConversion"/>
  </si>
  <si>
    <t>SsCCX2b</t>
    <phoneticPr fontId="2" type="noConversion"/>
  </si>
  <si>
    <t>SsCCX1c</t>
    <phoneticPr fontId="2" type="noConversion"/>
  </si>
  <si>
    <t>SsCCX2c</t>
    <phoneticPr fontId="2" type="noConversion"/>
  </si>
  <si>
    <t>SsCCX3b</t>
    <phoneticPr fontId="2" type="noConversion"/>
  </si>
  <si>
    <t>SsCCX3c</t>
    <phoneticPr fontId="2" type="noConversion"/>
  </si>
  <si>
    <t>SsCCX4a</t>
    <phoneticPr fontId="2" type="noConversion"/>
  </si>
  <si>
    <t>SsEFCAX1a</t>
    <phoneticPr fontId="2" type="noConversion"/>
  </si>
  <si>
    <t>SsEFCAX1b</t>
    <phoneticPr fontId="2" type="noConversion"/>
  </si>
  <si>
    <t>SsEFCAX1c</t>
    <phoneticPr fontId="2" type="noConversion"/>
  </si>
  <si>
    <t>SsEFCAX3a</t>
    <phoneticPr fontId="2" type="noConversion"/>
  </si>
  <si>
    <t>SsEFCAX3c</t>
    <phoneticPr fontId="2" type="noConversion"/>
  </si>
  <si>
    <t>SsMHX1a</t>
    <phoneticPr fontId="2" type="noConversion"/>
  </si>
  <si>
    <t>SsMHX1b</t>
    <phoneticPr fontId="2" type="noConversion"/>
  </si>
  <si>
    <t>SsMHX1c</t>
    <phoneticPr fontId="2" type="noConversion"/>
  </si>
  <si>
    <t>SsMHX2</t>
    <phoneticPr fontId="2" type="noConversion"/>
  </si>
  <si>
    <t>SsCAX3a</t>
    <phoneticPr fontId="2" type="noConversion"/>
  </si>
  <si>
    <t>SsCAX3b</t>
    <phoneticPr fontId="2" type="noConversion"/>
  </si>
  <si>
    <t>SsCAX3c</t>
    <phoneticPr fontId="2" type="noConversion"/>
  </si>
  <si>
    <t>SsCAX5a</t>
    <phoneticPr fontId="2" type="noConversion"/>
  </si>
  <si>
    <t>SsCAX5b</t>
    <phoneticPr fontId="2" type="noConversion"/>
  </si>
  <si>
    <t>SsCAX5c</t>
    <phoneticPr fontId="2" type="noConversion"/>
  </si>
  <si>
    <t>SsEFCAX3b</t>
    <phoneticPr fontId="2" type="noConversion"/>
  </si>
  <si>
    <t>vacu</t>
  </si>
  <si>
    <t>Abbreviation</t>
    <phoneticPr fontId="2" type="noConversion"/>
  </si>
  <si>
    <t>Ss</t>
    <phoneticPr fontId="2" type="noConversion"/>
  </si>
  <si>
    <t>Sh</t>
    <phoneticPr fontId="2" type="noConversion"/>
  </si>
  <si>
    <t>Sb</t>
    <phoneticPr fontId="2" type="noConversion"/>
  </si>
  <si>
    <t>Sources</t>
    <phoneticPr fontId="2" type="noConversion"/>
  </si>
  <si>
    <t>http://sugarcane-genome.cirad.fr/</t>
    <phoneticPr fontId="2" type="noConversion"/>
  </si>
  <si>
    <t>http://www.life.illinois.edu/ming/downloads/Spontaneum_genome/</t>
    <phoneticPr fontId="2" type="noConversion"/>
  </si>
  <si>
    <t>https://phytozome.jgi.doe.gov/pz/portal.html</t>
    <phoneticPr fontId="2" type="noConversion"/>
  </si>
  <si>
    <t>Sspon.04G0012900-3D</t>
    <phoneticPr fontId="2" type="noConversion"/>
  </si>
  <si>
    <t>SsCCX4b</t>
    <phoneticPr fontId="2" type="noConversion"/>
  </si>
  <si>
    <t>Sobic.003G102600.2.p</t>
    <phoneticPr fontId="2" type="noConversion"/>
  </si>
  <si>
    <t>SsCCX1a</t>
  </si>
  <si>
    <t>SsCCX4c</t>
  </si>
  <si>
    <t>SsCCX4c</t>
    <phoneticPr fontId="2" type="noConversion"/>
  </si>
  <si>
    <t>SsEFCAX2</t>
  </si>
  <si>
    <t>SsEFCAX2</t>
    <phoneticPr fontId="2" type="noConversion"/>
  </si>
  <si>
    <t>SsCAX4e</t>
    <phoneticPr fontId="2" type="noConversion"/>
  </si>
  <si>
    <t>SsCCX3a</t>
  </si>
  <si>
    <t>SsCCX3a</t>
    <phoneticPr fontId="2" type="noConversion"/>
  </si>
  <si>
    <t>ShEFCAX1</t>
    <phoneticPr fontId="2" type="noConversion"/>
  </si>
  <si>
    <t>ShMHX1</t>
    <phoneticPr fontId="2" type="noConversion"/>
  </si>
  <si>
    <t>ShCAX1</t>
  </si>
  <si>
    <t>ShCAX1</t>
    <phoneticPr fontId="2" type="noConversion"/>
  </si>
  <si>
    <t>ShCCX1</t>
    <phoneticPr fontId="2" type="noConversion"/>
  </si>
  <si>
    <t>SbCAX1</t>
    <phoneticPr fontId="2" type="noConversion"/>
  </si>
  <si>
    <t>SbCCX3</t>
    <phoneticPr fontId="2" type="noConversion"/>
  </si>
  <si>
    <t>SsCCX2a</t>
  </si>
  <si>
    <t>SsCCX1b</t>
  </si>
  <si>
    <t>SsCCX2b</t>
  </si>
  <si>
    <t>SsCAX1</t>
  </si>
  <si>
    <t>SsCCX1c</t>
  </si>
  <si>
    <t>SsCCX2c</t>
  </si>
  <si>
    <t>SsCCX3b</t>
  </si>
  <si>
    <t>SsCCX3c</t>
  </si>
  <si>
    <t>SsCAX2a</t>
  </si>
  <si>
    <t>SsEFCAX1a</t>
  </si>
  <si>
    <t>SsCAX2b</t>
  </si>
  <si>
    <t>SsEFCAX1b</t>
  </si>
  <si>
    <t>SsEFCAX1c</t>
  </si>
  <si>
    <t>SsCAX3a</t>
  </si>
  <si>
    <t>SsCAX3c</t>
  </si>
  <si>
    <t>SsMHX1a</t>
  </si>
  <si>
    <t>SsMHX1b</t>
  </si>
  <si>
    <t>SsMHX1c</t>
  </si>
  <si>
    <t>SsCAX5a</t>
  </si>
  <si>
    <t>SsCCX4a</t>
  </si>
  <si>
    <t>SsCCX4b</t>
  </si>
  <si>
    <t>SsCAX5b</t>
  </si>
  <si>
    <t>SsCAX5c</t>
  </si>
  <si>
    <t>SbMHX1</t>
  </si>
  <si>
    <t>SbCCX1</t>
  </si>
  <si>
    <t>BdCCX2</t>
  </si>
  <si>
    <t>BdCCX3</t>
  </si>
  <si>
    <t>BdCCX4</t>
  </si>
  <si>
    <t>BdCAX2</t>
  </si>
  <si>
    <t>BdEFCAX2</t>
  </si>
  <si>
    <t>ZmCCX2</t>
  </si>
  <si>
    <t>ZmCCX3</t>
  </si>
  <si>
    <t>ZmCCX6</t>
  </si>
  <si>
    <t>ZmCAX2</t>
  </si>
  <si>
    <t>ZmCAX3</t>
  </si>
  <si>
    <t>ZmCAX4</t>
  </si>
  <si>
    <t>ZmCAX5</t>
  </si>
  <si>
    <t>ZmCAX6</t>
  </si>
  <si>
    <t>VvCCX2</t>
  </si>
  <si>
    <t>VvCCX3</t>
  </si>
  <si>
    <t>VvCCX4</t>
  </si>
  <si>
    <t>VvCAX2</t>
  </si>
  <si>
    <t>VvCAX3</t>
  </si>
  <si>
    <t>VvCAX4</t>
  </si>
  <si>
    <t>VvCAX5</t>
  </si>
  <si>
    <t>VvEFCAX3</t>
  </si>
  <si>
    <t>VvEFCAX4</t>
  </si>
  <si>
    <t>VvEFCAX5</t>
  </si>
  <si>
    <t>AtEFCAX2</t>
  </si>
  <si>
    <t>AtCAX2</t>
  </si>
  <si>
    <t>AtCAX4</t>
  </si>
  <si>
    <t>VvEFCAX2</t>
  </si>
  <si>
    <t>TM</t>
    <phoneticPr fontId="2" type="noConversion"/>
  </si>
  <si>
    <t>SsCAX3c</t>
    <phoneticPr fontId="2" type="noConversion"/>
  </si>
  <si>
    <t xml:space="preserve">Note:  AA: amino acids, MW: molecular weight, PI: isoelectric point, TM: transmembrane, chlo: chloroplast, E.R.: endoplasmic reticulum, mito: mitochondria, plas: plasma membrane, cyto: cytoplastic, nucl: nuclear, GRAVY: grand average of hydropathicity,  genes that were alleles were designated the same name followed by the letters “a”, “b” and “c” and duplicated genes were designated the same name followed by the letters “e” </t>
    <phoneticPr fontId="2" type="noConversion"/>
  </si>
  <si>
    <t>SsCCX4c</t>
    <phoneticPr fontId="2" type="noConversion"/>
  </si>
  <si>
    <t>Sspon.04G0012900-3D</t>
  </si>
  <si>
    <t>Sspon.01G0040120-2C</t>
    <phoneticPr fontId="2" type="noConversion"/>
  </si>
  <si>
    <t>Sh04_t002500</t>
    <phoneticPr fontId="2" type="noConversion"/>
  </si>
  <si>
    <t>Sh06_t007540</t>
  </si>
  <si>
    <t>Sh06_t007540</t>
    <phoneticPr fontId="2" type="noConversion"/>
  </si>
  <si>
    <t>Sh08_t012540</t>
  </si>
  <si>
    <t>Sh08_t012540</t>
    <phoneticPr fontId="2" type="noConversion"/>
  </si>
  <si>
    <t>Sh04_t008100</t>
  </si>
  <si>
    <t>Sh04_t008100</t>
    <phoneticPr fontId="2" type="noConversion"/>
  </si>
  <si>
    <t>Sh05_t010930</t>
  </si>
  <si>
    <t>Sh05_t010930</t>
    <phoneticPr fontId="2" type="noConversion"/>
  </si>
  <si>
    <t>singleton</t>
  </si>
  <si>
    <t>Protein length (AAs)</t>
  </si>
  <si>
    <t>MW (kDA)</t>
  </si>
  <si>
    <t>pI</t>
  </si>
  <si>
    <t>Transmembrane</t>
  </si>
  <si>
    <t>Max</t>
  </si>
  <si>
    <t>Min</t>
  </si>
  <si>
    <t>Avg</t>
  </si>
  <si>
    <t>SsCAX</t>
  </si>
  <si>
    <t>SsCCX</t>
  </si>
  <si>
    <t>SsEFCAX</t>
  </si>
  <si>
    <t>SsMHX</t>
  </si>
  <si>
    <t>ShCAX</t>
  </si>
  <si>
    <t>ShCCX</t>
  </si>
  <si>
    <t>ShEFCAX</t>
  </si>
  <si>
    <t>ShMHX</t>
  </si>
  <si>
    <t>Sorghum bicolor</t>
  </si>
  <si>
    <t>SbCAX</t>
  </si>
  <si>
    <t>SbCCX</t>
  </si>
  <si>
    <t>SbEFCAX</t>
  </si>
  <si>
    <t>SbMHX</t>
  </si>
  <si>
    <t>Note: Max:maximum; Min: minimum; Avg:average.</t>
    <phoneticPr fontId="2" type="noConversion"/>
  </si>
  <si>
    <t>Saccharum spontaneum</t>
    <phoneticPr fontId="2" type="noConversion"/>
  </si>
  <si>
    <t>Species name</t>
  </si>
  <si>
    <t>Gene name</t>
  </si>
  <si>
    <t xml:space="preserve">GenBank </t>
  </si>
  <si>
    <t>Zea mays</t>
  </si>
  <si>
    <t>Source</t>
    <phoneticPr fontId="2" type="noConversion"/>
  </si>
  <si>
    <t>At2g47600</t>
  </si>
  <si>
    <t>At5g17860</t>
  </si>
  <si>
    <t>At5g17850</t>
  </si>
  <si>
    <t>At3g14070</t>
  </si>
  <si>
    <t>At1g54115</t>
  </si>
  <si>
    <t>At1g08960</t>
  </si>
  <si>
    <t>At2g38170</t>
  </si>
  <si>
    <t>At3g13320</t>
  </si>
  <si>
    <t>At3g51860</t>
  </si>
  <si>
    <t>At5g01490</t>
  </si>
  <si>
    <t>At1g55730</t>
  </si>
  <si>
    <t>At1g55720</t>
  </si>
  <si>
    <t>At1g53210</t>
  </si>
  <si>
    <t>At1g29020</t>
  </si>
  <si>
    <t>AtMHX</t>
    <phoneticPr fontId="9" type="noConversion"/>
  </si>
  <si>
    <t>AtCCX1 (AtCAX7)</t>
    <phoneticPr fontId="9" type="noConversion"/>
  </si>
  <si>
    <t>AtCCX2 (AtCAX8)</t>
    <phoneticPr fontId="9" type="noConversion"/>
  </si>
  <si>
    <t>AtCCX3 (AtCAX9)</t>
    <phoneticPr fontId="9" type="noConversion"/>
  </si>
  <si>
    <t>AtCCX4 (AtCAX10)</t>
    <phoneticPr fontId="9" type="noConversion"/>
  </si>
  <si>
    <t>AtCCX5 (AtCAX11)</t>
    <phoneticPr fontId="9" type="noConversion"/>
  </si>
  <si>
    <t>AtCAX1</t>
    <phoneticPr fontId="9" type="noConversion"/>
  </si>
  <si>
    <t>AtCAX3</t>
    <phoneticPr fontId="9" type="noConversion"/>
  </si>
  <si>
    <t>AtCAX5</t>
    <phoneticPr fontId="9" type="noConversion"/>
  </si>
  <si>
    <t>AtCAX6</t>
    <phoneticPr fontId="9" type="noConversion"/>
  </si>
  <si>
    <t>AtEFCAX1</t>
    <phoneticPr fontId="2" type="noConversion"/>
  </si>
  <si>
    <t>Vitis vinifera</t>
  </si>
  <si>
    <t>GSVIVT01028023001</t>
  </si>
  <si>
    <t>GSVIVT01000027001</t>
  </si>
  <si>
    <t>GSVIVT01015063001</t>
  </si>
  <si>
    <t>GSVIVT01029961001</t>
  </si>
  <si>
    <t>GSVIVT01037507001</t>
  </si>
  <si>
    <t>GSVIVT01014774001</t>
  </si>
  <si>
    <t>GSVIVT01016118001</t>
  </si>
  <si>
    <t>GSVIVT01024741001</t>
  </si>
  <si>
    <t>GSVIVT01030143001</t>
  </si>
  <si>
    <t>GSVIVT01033962001</t>
  </si>
  <si>
    <t>GSVIVT01014243001</t>
  </si>
  <si>
    <t>GSVIVT01014240001</t>
  </si>
  <si>
    <t>GSVIVT01020661001</t>
  </si>
  <si>
    <t>GSVIVT01021164001</t>
  </si>
  <si>
    <t>GSVIVT01014241001</t>
  </si>
  <si>
    <t>VvCCX1</t>
    <phoneticPr fontId="2" type="noConversion"/>
  </si>
  <si>
    <t>VvCAX1</t>
    <phoneticPr fontId="2" type="noConversion"/>
  </si>
  <si>
    <t>VvEFCAX1</t>
    <phoneticPr fontId="2" type="noConversion"/>
  </si>
  <si>
    <t>VvMHX</t>
    <phoneticPr fontId="2" type="noConversion"/>
  </si>
  <si>
    <t>Phytozome (http://www/phytozome.org)</t>
    <phoneticPr fontId="2" type="noConversion"/>
  </si>
  <si>
    <t>Phytozome (http://www/phytozome.org)</t>
    <phoneticPr fontId="2" type="noConversion"/>
  </si>
  <si>
    <t>Brachypodium distachyon</t>
  </si>
  <si>
    <t>Bradi4g11030.1</t>
  </si>
  <si>
    <t>Bradi1g13240.1</t>
  </si>
  <si>
    <t>Bradi1g62270.1</t>
  </si>
  <si>
    <t>Bradi1g72680.1</t>
  </si>
  <si>
    <t>Bradi3g27220.1</t>
  </si>
  <si>
    <t>Bradi1g60440.1</t>
  </si>
  <si>
    <t>Bradi2g41087.1</t>
  </si>
  <si>
    <t>Bradi5g24387.2</t>
    <phoneticPr fontId="9" type="noConversion"/>
  </si>
  <si>
    <t>Bradi2g06830.1</t>
  </si>
  <si>
    <t>Bradi3g09350.1</t>
  </si>
  <si>
    <t>BdMHX</t>
    <phoneticPr fontId="2" type="noConversion"/>
  </si>
  <si>
    <t>BdCCX1</t>
    <phoneticPr fontId="2" type="noConversion"/>
  </si>
  <si>
    <t>BdCAX1</t>
    <phoneticPr fontId="2" type="noConversion"/>
  </si>
  <si>
    <t>BdCAX5</t>
    <phoneticPr fontId="2" type="noConversion"/>
  </si>
  <si>
    <t>BdEFCAX1</t>
    <phoneticPr fontId="2" type="noConversion"/>
  </si>
  <si>
    <t>GRMZM2G126601</t>
  </si>
  <si>
    <t>GRMZM2G004414</t>
  </si>
  <si>
    <t>GRMZM2G013728</t>
  </si>
  <si>
    <t>GRMZM2G017388</t>
  </si>
  <si>
    <t>GRMZM2G168108</t>
  </si>
  <si>
    <t>GRMZM2G340578</t>
  </si>
  <si>
    <t>GRMZM2G011592</t>
  </si>
  <si>
    <t>GRMZM2G010779</t>
  </si>
  <si>
    <t>GRMZM2G040017</t>
  </si>
  <si>
    <t>GRMZM2G046480</t>
  </si>
  <si>
    <t>GRMZM2G053004</t>
  </si>
  <si>
    <t>GRMZM5G809587</t>
  </si>
  <si>
    <t>NP_001151543</t>
  </si>
  <si>
    <t>ZmMHX</t>
    <phoneticPr fontId="2" type="noConversion"/>
  </si>
  <si>
    <t>ZmCCX1</t>
    <phoneticPr fontId="2" type="noConversion"/>
  </si>
  <si>
    <t>ZmCCX5</t>
    <phoneticPr fontId="2" type="noConversion"/>
  </si>
  <si>
    <t>ZmCAX1</t>
    <phoneticPr fontId="2" type="noConversion"/>
  </si>
  <si>
    <t>ZmEFCAX</t>
    <phoneticPr fontId="2" type="noConversion"/>
  </si>
  <si>
    <t>Phytozome (http://www/phytozome.org)</t>
    <phoneticPr fontId="2" type="noConversion"/>
  </si>
  <si>
    <t>NCBI(https://www.ncbi.nlm.nih.gov/)</t>
    <phoneticPr fontId="2" type="noConversion"/>
  </si>
  <si>
    <t xml:space="preserve">Sorghum bicolor </t>
    <phoneticPr fontId="2" type="noConversion"/>
  </si>
  <si>
    <t>miRNA_Acc.</t>
  </si>
  <si>
    <t>Expectation</t>
  </si>
  <si>
    <t>UPE$</t>
  </si>
  <si>
    <t>miRNA_start</t>
  </si>
  <si>
    <t>miRNA_end</t>
  </si>
  <si>
    <t>Target_start</t>
  </si>
  <si>
    <t>Target_end</t>
  </si>
  <si>
    <t>miRNA_aligned_fragment</t>
  </si>
  <si>
    <t>Target_aligned_fragment</t>
  </si>
  <si>
    <t>Inhibition</t>
  </si>
  <si>
    <t>ssp-miR166</t>
  </si>
  <si>
    <t>UCGGACCAGGCUUCAUUCCCC</t>
  </si>
  <si>
    <t>UCGGAGUUAGGCUUGGCUCGA</t>
  </si>
  <si>
    <t>Cleavage</t>
  </si>
  <si>
    <t>ssp-miR437b</t>
  </si>
  <si>
    <t>AAAGUUAGACAAGUUUGACAU</t>
  </si>
  <si>
    <t>GGCUCAGUCUUGUCCAACUUG</t>
  </si>
  <si>
    <t>UGCAGUUGUUGUCUCAAGCUU</t>
  </si>
  <si>
    <t>ACGCCGGCGACAACAGCAGCA</t>
  </si>
  <si>
    <t>UUAGAUGACCAUCAGCAAACA</t>
  </si>
  <si>
    <t>UCUUUGCUGGUGGUCUUGUGC</t>
  </si>
  <si>
    <t>CUGCACUGCCUCUUCCCUGGC</t>
  </si>
  <si>
    <t>AGAAAGGAAGAUGCAGUGCUG</t>
  </si>
  <si>
    <t>Translation</t>
  </si>
  <si>
    <t>sof-miR408b</t>
  </si>
  <si>
    <t>sof-miR408c</t>
  </si>
  <si>
    <t>sof-miR408d</t>
  </si>
  <si>
    <t>ssp-miR437c</t>
  </si>
  <si>
    <t>AAAGUUAGAGAAGUCUGACUU</t>
  </si>
  <si>
    <t>AUCUCAGUUUUCUCUGACUUU</t>
  </si>
  <si>
    <t>AAAGUUAGAGAAGUUUGACUU</t>
  </si>
  <si>
    <t>ssp-miR408a</t>
  </si>
  <si>
    <t>ssp-miR408d</t>
  </si>
  <si>
    <t>sbi-miR172e</t>
  </si>
  <si>
    <t>UGAAUCUUGAUGAUGCUGCAC</t>
  </si>
  <si>
    <t>CACUGGCAUUGUCAAGGUUCA</t>
  </si>
  <si>
    <t>sbi-miR437a</t>
  </si>
  <si>
    <t>sbi-miR437b</t>
  </si>
  <si>
    <t>sbi-miR437c</t>
  </si>
  <si>
    <t>sbi-miR437d</t>
  </si>
  <si>
    <t>sbi-miR437e</t>
  </si>
  <si>
    <t>sbi-miR437f</t>
  </si>
  <si>
    <t>sbi-miR437g</t>
  </si>
  <si>
    <t>sbi-miR437i</t>
  </si>
  <si>
    <t>sbi-miR437j</t>
  </si>
  <si>
    <t>sbi-miR437k</t>
  </si>
  <si>
    <t>sbi-miR437l</t>
  </si>
  <si>
    <t>sbi-miR437m</t>
  </si>
  <si>
    <t>sbi-miR437n</t>
  </si>
  <si>
    <t>sbi-miR437o</t>
  </si>
  <si>
    <t>sbi-miR437p</t>
  </si>
  <si>
    <t>sbi-miR437q</t>
  </si>
  <si>
    <t>sbi-miR437r</t>
  </si>
  <si>
    <t>sbi-miR437s</t>
  </si>
  <si>
    <t>sbi-miR437t</t>
  </si>
  <si>
    <t>sbi-miR437u</t>
  </si>
  <si>
    <t>sbi-miR437v</t>
  </si>
  <si>
    <t>sbi-miR437w</t>
  </si>
  <si>
    <t>sbi-miR172a</t>
  </si>
  <si>
    <t>AGAAUCUUGAUGAUGCUGCA</t>
  </si>
  <si>
    <t>ACUGGCAUUGUCAAGGUUCA</t>
  </si>
  <si>
    <t>sbi-miR172b</t>
  </si>
  <si>
    <t>GGAAUCUUGAUGAUGCUGCA</t>
  </si>
  <si>
    <t>sbi-miR172c</t>
  </si>
  <si>
    <t>sbi-miR172d</t>
  </si>
  <si>
    <t>sbi-miR390</t>
  </si>
  <si>
    <t>AAGCUCAGGAGGGAUAGCGCC</t>
  </si>
  <si>
    <t>UGUGUUUCUUCUUCUGAGCUU</t>
  </si>
  <si>
    <t>sbi-miR397-3p</t>
  </si>
  <si>
    <t>UCACCGGCGCUGCACUCAAUU</t>
  </si>
  <si>
    <t>UAUGGGGAGUGGUGCUGGUGA</t>
  </si>
  <si>
    <t>sbi-miR399b</t>
  </si>
  <si>
    <t>UGCCAAAGGAGAGCUGCCCUG</t>
  </si>
  <si>
    <t>UUGGGUAUCAUUCCUUUGGCU</t>
  </si>
  <si>
    <t>sbi-miR399d</t>
  </si>
  <si>
    <t>UGCCAAAGGAGAGUUGCCCUG</t>
  </si>
  <si>
    <t>sbi-miR399i</t>
  </si>
  <si>
    <t>sbi-miR437x-5p</t>
  </si>
  <si>
    <t>UAGAGUUGUCCUAAGUCAAACUUU</t>
  </si>
  <si>
    <t>CAGUUUUGGCAUGGGGGAACUCUG</t>
  </si>
  <si>
    <t>sbi-miR5386</t>
  </si>
  <si>
    <t>CGUCGCUGUCGCGCGCGCUG</t>
  </si>
  <si>
    <t>CGGUGACCGCGGCGGCGGCG</t>
  </si>
  <si>
    <t>sbi-miR169d-3p</t>
  </si>
  <si>
    <t>GGGCGGUCACCUUGGCUAGC</t>
  </si>
  <si>
    <t>CAUCGCCAUGGUGGCUGCUC</t>
  </si>
  <si>
    <t>sbi-miR169p</t>
  </si>
  <si>
    <t>UAGCCAAG-AAUGGCUUGCCUA</t>
  </si>
  <si>
    <t>GUGGGAAGCCAUUGCUUGGCUU</t>
  </si>
  <si>
    <t>sbi-miR169q</t>
  </si>
  <si>
    <t>sbi-miR171c</t>
  </si>
  <si>
    <t>GAGGUGAGCCGAGCCAAUAUC</t>
  </si>
  <si>
    <t>GCUAUGGGCUUGGGUUACAUC</t>
  </si>
  <si>
    <t>UCUGGUGUUAUCAAGAUUAU</t>
  </si>
  <si>
    <t>sbi-miR394a</t>
  </si>
  <si>
    <t>UUGGCAUUCUGUCCACCUCC</t>
  </si>
  <si>
    <t>GAGGGUGGACAGGACGCUGG</t>
  </si>
  <si>
    <t>sbi-miR394b</t>
  </si>
  <si>
    <t>UGACGCUGCUCCCCUUUGGUA</t>
  </si>
  <si>
    <t>sbi-miR408</t>
  </si>
  <si>
    <t>GUGCCUGCUCGGCGGCGACG</t>
  </si>
  <si>
    <t>sbi-miR5566</t>
  </si>
  <si>
    <t>UCAGCAUCACCUCCCUGUUGU</t>
  </si>
  <si>
    <t>UCAACACGGUGGUGGGGCUGG</t>
  </si>
  <si>
    <t>sbi-miR6219-3p</t>
  </si>
  <si>
    <t>AGUCCCGAAACCUUAGUCCCGGCU</t>
  </si>
  <si>
    <t>GCGCGGCACGAGGGGUUCGGGACG</t>
  </si>
  <si>
    <t>sbi-miR821d</t>
  </si>
  <si>
    <t>AAGUCAUCAACAACAAAGUUG</t>
  </si>
  <si>
    <t>GAGCUUUCUUGUUGCUGGAUU</t>
  </si>
  <si>
    <t>Species name</t>
    <phoneticPr fontId="2" type="noConversion"/>
  </si>
  <si>
    <t>Sobic.008G033300.1</t>
  </si>
  <si>
    <t>Sobic.001G240300.1</t>
  </si>
  <si>
    <t>Sobic.005G206500.1</t>
  </si>
  <si>
    <t>Sobic.004G121400.1</t>
  </si>
  <si>
    <t>Sobic.001G148400.1</t>
  </si>
  <si>
    <t>Sobic.003G184800.2</t>
  </si>
  <si>
    <t>Sobic.006G245100.1</t>
  </si>
  <si>
    <t>Sobic.009G257800.1</t>
  </si>
  <si>
    <t>Sobic.008G179200.1</t>
  </si>
  <si>
    <t>Sobic.003G021500.1</t>
  </si>
  <si>
    <t>Sobic.004G108100.1</t>
  </si>
  <si>
    <t>ssp-miR437b</t>
    <phoneticPr fontId="2" type="noConversion"/>
  </si>
  <si>
    <t>ssp-miR444c-3p</t>
    <phoneticPr fontId="2" type="noConversion"/>
  </si>
  <si>
    <t>ssp-miR827</t>
    <phoneticPr fontId="2" type="noConversion"/>
  </si>
  <si>
    <t>ssp-miR437b</t>
    <phoneticPr fontId="2" type="noConversion"/>
  </si>
  <si>
    <t>ssp-miR166</t>
    <phoneticPr fontId="2" type="noConversion"/>
  </si>
  <si>
    <t>sof-miR408a</t>
    <phoneticPr fontId="2" type="noConversion"/>
  </si>
  <si>
    <t>ssp-miR437a</t>
    <phoneticPr fontId="2" type="noConversion"/>
  </si>
  <si>
    <t>WGD/segmental</t>
    <phoneticPr fontId="2" type="noConversion"/>
  </si>
  <si>
    <t>dispersed</t>
    <phoneticPr fontId="2" type="noConversion"/>
  </si>
  <si>
    <t>Sspon.06G0035660-1D</t>
    <phoneticPr fontId="2" type="noConversion"/>
  </si>
  <si>
    <t>singleton</t>
    <phoneticPr fontId="2" type="noConversion"/>
  </si>
  <si>
    <t>Gene ID</t>
    <phoneticPr fontId="2" type="noConversion"/>
  </si>
  <si>
    <t>Species name</t>
    <phoneticPr fontId="2" type="noConversion"/>
  </si>
  <si>
    <t xml:space="preserve">Sorghum bicolor </t>
    <phoneticPr fontId="2" type="noConversion"/>
  </si>
  <si>
    <t>SbEFCAX1</t>
    <phoneticPr fontId="2" type="noConversion"/>
  </si>
  <si>
    <t>Gene name</t>
    <phoneticPr fontId="2" type="noConversion"/>
  </si>
  <si>
    <t>Species name</t>
    <phoneticPr fontId="2" type="noConversion"/>
  </si>
  <si>
    <t xml:space="preserve">Sorghum bicolor </t>
    <phoneticPr fontId="2" type="noConversion"/>
  </si>
  <si>
    <t>Saccharum spontaneum</t>
    <phoneticPr fontId="2" type="noConversion"/>
  </si>
  <si>
    <t>Saccharum spontaneum</t>
    <phoneticPr fontId="2" type="noConversion"/>
  </si>
  <si>
    <t>Gene name</t>
    <phoneticPr fontId="2" type="noConversion"/>
  </si>
  <si>
    <t>Gene ID</t>
    <phoneticPr fontId="2" type="noConversion"/>
  </si>
  <si>
    <t>Duplication type</t>
    <phoneticPr fontId="2" type="noConversion"/>
  </si>
  <si>
    <t>Family name</t>
    <phoneticPr fontId="2" type="noConversion"/>
  </si>
  <si>
    <t>Gene name</t>
    <phoneticPr fontId="9" type="noConversion"/>
  </si>
  <si>
    <t>Gene ID</t>
    <phoneticPr fontId="9" type="noConversion"/>
  </si>
  <si>
    <t>Gene name</t>
    <phoneticPr fontId="2" type="noConversion"/>
  </si>
  <si>
    <t>SsCAX2a</t>
    <phoneticPr fontId="9" type="noConversion"/>
  </si>
  <si>
    <t>Sspon.03G0013500-1A</t>
    <phoneticPr fontId="2" type="noConversion"/>
  </si>
  <si>
    <t>SbCAX2</t>
    <phoneticPr fontId="9" type="noConversion"/>
  </si>
  <si>
    <t>SsCAX2b</t>
    <phoneticPr fontId="9" type="noConversion"/>
  </si>
  <si>
    <t>Sspon.03G0013500-2B</t>
    <phoneticPr fontId="2" type="noConversion"/>
  </si>
  <si>
    <t>SsCAX3a</t>
    <phoneticPr fontId="9" type="noConversion"/>
  </si>
  <si>
    <t>Sspon.04G0012900-1A</t>
    <phoneticPr fontId="2" type="noConversion"/>
  </si>
  <si>
    <t>SbCAX3</t>
    <phoneticPr fontId="9" type="noConversion"/>
  </si>
  <si>
    <t>SsCAX3b</t>
    <phoneticPr fontId="9" type="noConversion"/>
  </si>
  <si>
    <t>Sspon.04G0012900-2B</t>
    <phoneticPr fontId="2" type="noConversion"/>
  </si>
  <si>
    <t>SsCAX4a</t>
    <phoneticPr fontId="9" type="noConversion"/>
  </si>
  <si>
    <t>Sspon.05G0036900-1D</t>
    <phoneticPr fontId="2" type="noConversion"/>
  </si>
  <si>
    <t>SbCAX5</t>
    <phoneticPr fontId="9" type="noConversion"/>
  </si>
  <si>
    <t>SsCAX4e</t>
    <phoneticPr fontId="9" type="noConversion"/>
  </si>
  <si>
    <t>Sspon.05G0036900-1P</t>
    <phoneticPr fontId="2" type="noConversion"/>
  </si>
  <si>
    <t>SsCAX5b</t>
    <phoneticPr fontId="9" type="noConversion"/>
  </si>
  <si>
    <t>Sspon.07G0000560-2C</t>
    <phoneticPr fontId="2" type="noConversion"/>
  </si>
  <si>
    <t>SbCAX6</t>
    <phoneticPr fontId="9" type="noConversion"/>
  </si>
  <si>
    <t>SsCAX5c</t>
    <phoneticPr fontId="9" type="noConversion"/>
  </si>
  <si>
    <t>Sspon.07G0000560-3D</t>
    <phoneticPr fontId="2" type="noConversion"/>
  </si>
  <si>
    <t>SbCAX6</t>
    <phoneticPr fontId="9" type="noConversion"/>
  </si>
  <si>
    <t>SsCCX1a</t>
    <phoneticPr fontId="9" type="noConversion"/>
  </si>
  <si>
    <t>Sspon.01G0024570-1A</t>
    <phoneticPr fontId="2" type="noConversion"/>
  </si>
  <si>
    <t>SsCCX1b</t>
    <phoneticPr fontId="9" type="noConversion"/>
  </si>
  <si>
    <t>Sspon.01G0024570-2B</t>
    <phoneticPr fontId="2" type="noConversion"/>
  </si>
  <si>
    <t>SbCCX1</t>
    <phoneticPr fontId="9" type="noConversion"/>
  </si>
  <si>
    <t>SsCCX1c</t>
    <phoneticPr fontId="9" type="noConversion"/>
  </si>
  <si>
    <t>Sspon.01G0024570-3C</t>
    <phoneticPr fontId="2" type="noConversion"/>
  </si>
  <si>
    <t>SbCCX1</t>
    <phoneticPr fontId="9" type="noConversion"/>
  </si>
  <si>
    <t>SbCCX2</t>
    <phoneticPr fontId="9" type="noConversion"/>
  </si>
  <si>
    <t>SsCCX2a</t>
    <phoneticPr fontId="9" type="noConversion"/>
  </si>
  <si>
    <t>Sspon.01G0043370-1B</t>
    <phoneticPr fontId="2" type="noConversion"/>
  </si>
  <si>
    <t>SbCCX2</t>
    <phoneticPr fontId="9" type="noConversion"/>
  </si>
  <si>
    <t>SbCCX5</t>
    <phoneticPr fontId="9" type="noConversion"/>
  </si>
  <si>
    <t>SbCCX4</t>
    <phoneticPr fontId="9" type="noConversion"/>
  </si>
  <si>
    <t>SbEFCAX1</t>
    <phoneticPr fontId="9" type="noConversion"/>
  </si>
  <si>
    <t>SbEFCAX1</t>
    <phoneticPr fontId="9" type="noConversion"/>
  </si>
  <si>
    <t>SbEFCAX1</t>
    <phoneticPr fontId="9" type="noConversion"/>
  </si>
  <si>
    <t>SbEFCAX2</t>
    <phoneticPr fontId="9" type="noConversion"/>
  </si>
  <si>
    <t>SbEFCAX2</t>
    <phoneticPr fontId="9" type="noConversion"/>
  </si>
  <si>
    <t>SbMHX1</t>
    <phoneticPr fontId="9" type="noConversion"/>
  </si>
  <si>
    <t>SbMHX1</t>
    <phoneticPr fontId="9" type="noConversion"/>
  </si>
  <si>
    <t>SbMHX1</t>
    <phoneticPr fontId="9" type="noConversion"/>
  </si>
  <si>
    <t>SsCCX2b</t>
    <phoneticPr fontId="9" type="noConversion"/>
  </si>
  <si>
    <t>Sspon.01G0043370-2C</t>
    <phoneticPr fontId="2" type="noConversion"/>
  </si>
  <si>
    <t>SsCCX2c</t>
    <phoneticPr fontId="9" type="noConversion"/>
  </si>
  <si>
    <t>Sspon.01G0043370-3D</t>
    <phoneticPr fontId="2" type="noConversion"/>
  </si>
  <si>
    <t>Sspon.02G0031890-2B</t>
    <phoneticPr fontId="2" type="noConversion"/>
  </si>
  <si>
    <t>SsCCX3c</t>
    <phoneticPr fontId="9" type="noConversion"/>
  </si>
  <si>
    <t>Sspon.02G0031890-3C</t>
    <phoneticPr fontId="2" type="noConversion"/>
  </si>
  <si>
    <t>SsCCX4a</t>
    <phoneticPr fontId="9" type="noConversion"/>
  </si>
  <si>
    <t>Sspon.07G0018290-1A</t>
    <phoneticPr fontId="2" type="noConversion"/>
  </si>
  <si>
    <t>SsCCX4b</t>
    <phoneticPr fontId="9" type="noConversion"/>
  </si>
  <si>
    <t>Sspon.07G0018290-2B</t>
    <phoneticPr fontId="2" type="noConversion"/>
  </si>
  <si>
    <t>SsEFCAX1a</t>
    <phoneticPr fontId="9" type="noConversion"/>
  </si>
  <si>
    <t>Sspon.03G0023870-1A</t>
    <phoneticPr fontId="2" type="noConversion"/>
  </si>
  <si>
    <t>SsEFCAX1b</t>
    <phoneticPr fontId="9" type="noConversion"/>
  </si>
  <si>
    <t>Sspon.03G0023870-2B</t>
    <phoneticPr fontId="2" type="noConversion"/>
  </si>
  <si>
    <t>SsEFCAX1c</t>
    <phoneticPr fontId="9" type="noConversion"/>
  </si>
  <si>
    <t>Sspon.03G0023870-3C</t>
    <phoneticPr fontId="2" type="noConversion"/>
  </si>
  <si>
    <t>SsEFCAX2</t>
    <phoneticPr fontId="9" type="noConversion"/>
  </si>
  <si>
    <t>Sspon.03G0047270-1D</t>
    <phoneticPr fontId="2" type="noConversion"/>
  </si>
  <si>
    <t>SsEFCAX3a</t>
    <phoneticPr fontId="9" type="noConversion"/>
  </si>
  <si>
    <t>Sspon.04G0014290-1A</t>
    <phoneticPr fontId="2" type="noConversion"/>
  </si>
  <si>
    <t>SsEFCAX3b</t>
    <phoneticPr fontId="9" type="noConversion"/>
  </si>
  <si>
    <t>Sspon.04G0014290-2B</t>
    <phoneticPr fontId="2" type="noConversion"/>
  </si>
  <si>
    <t>SsMHX1a</t>
    <phoneticPr fontId="9" type="noConversion"/>
  </si>
  <si>
    <t>Sspon.06G0018210-1A</t>
    <phoneticPr fontId="2" type="noConversion"/>
  </si>
  <si>
    <t>SsMHX1b</t>
    <phoneticPr fontId="9" type="noConversion"/>
  </si>
  <si>
    <t>Sspon.06G0018210-2B</t>
    <phoneticPr fontId="2" type="noConversion"/>
  </si>
  <si>
    <t>SsMHX1c</t>
    <phoneticPr fontId="9" type="noConversion"/>
  </si>
  <si>
    <t>Sspon.06G0018210-3D</t>
    <phoneticPr fontId="2" type="noConversion"/>
  </si>
  <si>
    <t>Sspon.04G0037680-1D</t>
    <phoneticPr fontId="9" type="noConversion"/>
  </si>
  <si>
    <t>Sspon.02G0031890-2B</t>
    <phoneticPr fontId="9" type="noConversion"/>
  </si>
  <si>
    <t>SsCCX3b</t>
    <phoneticPr fontId="2" type="noConversion"/>
  </si>
  <si>
    <t>-</t>
    <phoneticPr fontId="2" type="noConversion"/>
  </si>
  <si>
    <t>Sspon.04G0014290-1A</t>
    <phoneticPr fontId="9" type="noConversion"/>
  </si>
  <si>
    <t>SsEFCAX3a</t>
    <phoneticPr fontId="2" type="noConversion"/>
  </si>
  <si>
    <t>Sspon.06G0018210-1A</t>
    <phoneticPr fontId="9" type="noConversion"/>
  </si>
  <si>
    <t>SsMHX1a</t>
    <phoneticPr fontId="2" type="noConversion"/>
  </si>
  <si>
    <t>Sh04_t002500</t>
    <phoneticPr fontId="9" type="noConversion"/>
  </si>
  <si>
    <t>ShCAX1</t>
    <phoneticPr fontId="2" type="noConversion"/>
  </si>
  <si>
    <t>Sh08_t012540</t>
    <phoneticPr fontId="9" type="noConversion"/>
  </si>
  <si>
    <t>ShCCX1</t>
    <phoneticPr fontId="2" type="noConversion"/>
  </si>
  <si>
    <t>Sh04_t008100</t>
    <phoneticPr fontId="9" type="noConversion"/>
  </si>
  <si>
    <t>ShEFCAX1</t>
    <phoneticPr fontId="2" type="noConversion"/>
  </si>
  <si>
    <t>Sh05_t010930</t>
    <phoneticPr fontId="9" type="noConversion"/>
  </si>
  <si>
    <t>ShMHX1</t>
    <phoneticPr fontId="2" type="noConversion"/>
  </si>
  <si>
    <t>Note:"-" represent it is not named in this study</t>
    <phoneticPr fontId="2" type="noConversion"/>
  </si>
  <si>
    <r>
      <rPr>
        <i/>
        <sz val="12"/>
        <rFont val="Times New Roman"/>
        <family val="1"/>
      </rPr>
      <t>Sorghum bicolor</t>
    </r>
    <r>
      <rPr>
        <sz val="12"/>
        <rFont val="Times New Roman"/>
        <family val="1"/>
      </rPr>
      <t xml:space="preserve"> - </t>
    </r>
    <r>
      <rPr>
        <i/>
        <sz val="12"/>
        <rFont val="Times New Roman"/>
        <family val="1"/>
      </rPr>
      <t>Saccharum spontaneum</t>
    </r>
    <phoneticPr fontId="2" type="noConversion"/>
  </si>
  <si>
    <t>SbCCX1</t>
    <phoneticPr fontId="9" type="noConversion"/>
  </si>
  <si>
    <t>SbCCX5</t>
    <phoneticPr fontId="9" type="noConversion"/>
  </si>
  <si>
    <t>SsCCX3b</t>
    <phoneticPr fontId="9" type="noConversion"/>
  </si>
  <si>
    <t xml:space="preserve">Chlamydomonas reinhardtii </t>
  </si>
  <si>
    <t>Cre12.g519500.t1.1</t>
  </si>
  <si>
    <t>Esi0420_0004</t>
  </si>
  <si>
    <t>Ectocarpus siliculosus</t>
  </si>
  <si>
    <t>CrCAX</t>
  </si>
  <si>
    <t>EsCCX</t>
  </si>
  <si>
    <t>EsEFCAX</t>
  </si>
  <si>
    <t xml:space="preserve">
Coccomyxa subellipsoidea C-169</t>
  </si>
  <si>
    <t>CsCAX</t>
  </si>
  <si>
    <t>Phytozome (http://www/phytozome.org)</t>
  </si>
  <si>
    <t>Esi0007_0177</t>
  </si>
  <si>
    <t>------------------------------------------------------------</t>
  </si>
  <si>
    <t>--</t>
  </si>
  <si>
    <t>SLLGSVLSNLLLVLGTSLFCGGVVNLGSDQPYDRTQADVSTGLLILGVLCQSLP--LMLR</t>
  </si>
  <si>
    <t>-DGSSHYLK-GILLLLCY------------IVIGACFFVTRQ------------------</t>
  </si>
  <si>
    <t>-----------PAS----------------------------------------------</t>
  </si>
  <si>
    <t>--------------------------MDRLPESTRSMRKYASEAGGLRAARQGPH-----</t>
  </si>
  <si>
    <t>LRPVL----ANLQEVFLGTKLAVLFPAVPLAIA-AQCAHFGQVIDQSIPYSSHIDPLDQN</t>
  </si>
  <si>
    <t>RPAACGALLLAFIRPILHAVGSLCSLRTTCDPFVLKPGRNLNWNCLAHSLSLAWQVWVFS</t>
  </si>
  <si>
    <t>LSLLGLIPLAERVSFLTE-QIAIYTGPTVGGLLNATCGNATELIIALFALMEGQIEVVKC</t>
  </si>
  <si>
    <t>YAVGAGEHSVAAATTVLDLSRACSVVMLLAYVAYLFFQLKTHAQLFE--------PQ--E</t>
  </si>
  <si>
    <t>VDDGCEAEEDEQ----AVIGFASGLFWLAFNTVLIAILSEYVVGTIE-------------</t>
  </si>
  <si>
    <t>LGSATQISMFVV-----PLSVIVAWIAGIQMD-----LDFKLIETGSLFVSVIVTAFTLQ</t>
  </si>
  <si>
    <t>-------NNNGAGLSLPTGTLSAQAA----------------------------------</t>
  </si>
  <si>
    <t>Selaginella moellendorffii</t>
  </si>
  <si>
    <t>Pp1s163_19V6.1</t>
  </si>
  <si>
    <t>Pp1s254_62V6.1</t>
  </si>
  <si>
    <t>Pp1s90_210V6.1</t>
  </si>
  <si>
    <t>Pp1s223_68V6.1</t>
  </si>
  <si>
    <t>Pp1s336_18V6.2</t>
  </si>
  <si>
    <t>Pp1s245_10V6.1</t>
  </si>
  <si>
    <t>Pp1s21_141V6.1</t>
  </si>
  <si>
    <t>Pp1s20_290V6.1</t>
  </si>
  <si>
    <t>Pp1s1_653V6.1</t>
  </si>
  <si>
    <t>Pp1s6_337V6.1</t>
  </si>
  <si>
    <t>Pp1s1_272V6.1</t>
    <phoneticPr fontId="9" type="noConversion"/>
  </si>
  <si>
    <t>SmMHX</t>
    <phoneticPr fontId="2" type="noConversion"/>
  </si>
  <si>
    <t>SmCCX1</t>
    <phoneticPr fontId="2" type="noConversion"/>
  </si>
  <si>
    <t>SmCCX2</t>
  </si>
  <si>
    <t>SmCCX3</t>
  </si>
  <si>
    <t>SmCAX</t>
    <phoneticPr fontId="2" type="noConversion"/>
  </si>
  <si>
    <t>SmEFCAX1</t>
    <phoneticPr fontId="2" type="noConversion"/>
  </si>
  <si>
    <t>SmEFCAX2</t>
  </si>
  <si>
    <t>SmEFCAX3</t>
  </si>
  <si>
    <t>Physcomitrella patens</t>
    <phoneticPr fontId="2" type="noConversion"/>
  </si>
  <si>
    <t>PpMHX</t>
    <phoneticPr fontId="2" type="noConversion"/>
  </si>
  <si>
    <t>PpCCX1</t>
    <phoneticPr fontId="2" type="noConversion"/>
  </si>
  <si>
    <t>PpEFCAX1</t>
    <phoneticPr fontId="2" type="noConversion"/>
  </si>
  <si>
    <t>PpCCX2</t>
  </si>
  <si>
    <t>PpCCX3</t>
  </si>
  <si>
    <t>PpCAX2</t>
  </si>
  <si>
    <t>PpCAX3</t>
  </si>
  <si>
    <t>PpCAX4</t>
  </si>
  <si>
    <t>PpCAX5</t>
  </si>
  <si>
    <t>PpEFCAX3</t>
  </si>
  <si>
    <t>PpEFCAX4</t>
  </si>
  <si>
    <t>Ectocarpus genome project (http://bioinformatics.psb.ugent.be/webtools/bogas/overview/Ectsi)</t>
    <phoneticPr fontId="2" type="noConversion"/>
  </si>
  <si>
    <t>Phytozome (http://www/phytozome.org)</t>
    <phoneticPr fontId="2" type="noConversion"/>
  </si>
  <si>
    <t>Volvox carteri</t>
  </si>
  <si>
    <t>VcCAX1</t>
    <phoneticPr fontId="2" type="noConversion"/>
  </si>
  <si>
    <t>singleton</t>
    <phoneticPr fontId="2" type="noConversion"/>
  </si>
  <si>
    <t>proximal</t>
    <phoneticPr fontId="2" type="noConversion"/>
  </si>
  <si>
    <t>SsCAX1</t>
    <phoneticPr fontId="2" type="noConversion"/>
  </si>
  <si>
    <t>SsCCX3a</t>
    <phoneticPr fontId="2" type="noConversion"/>
  </si>
  <si>
    <t>ShCAX1</t>
    <phoneticPr fontId="2" type="noConversion"/>
  </si>
  <si>
    <t>SbCCX1</t>
    <phoneticPr fontId="2" type="noConversion"/>
  </si>
  <si>
    <t>SbCCX2</t>
    <phoneticPr fontId="2" type="noConversion"/>
  </si>
  <si>
    <t>SbCCX3</t>
    <phoneticPr fontId="2" type="noConversion"/>
  </si>
  <si>
    <t>SbCAX4</t>
    <phoneticPr fontId="2" type="noConversion"/>
  </si>
  <si>
    <t>SbCAX3</t>
    <phoneticPr fontId="2" type="noConversion"/>
  </si>
  <si>
    <t>Sobic.005G206500.1.p</t>
    <phoneticPr fontId="2" type="noConversion"/>
  </si>
  <si>
    <t>SbMHX1</t>
    <phoneticPr fontId="2" type="noConversion"/>
  </si>
  <si>
    <t>SbCCX4</t>
    <phoneticPr fontId="2" type="noConversion"/>
  </si>
  <si>
    <t>GO-id</t>
  </si>
  <si>
    <t>GO-term</t>
  </si>
  <si>
    <t>SbCAX1, SbCAX2, SbMHX1, SbCCX5, SbCAX5, SbCCX3, SbCCX4, SbCAX6, SbCAX3, SbCCX1, SbCAX4, SbCCX2, SsCCX4b, SsCCX4c, SsCCX4a, SsCAX2a, SsCAX2b, SsCAX1, SsEFCAX1c, SsEFCAX1b, SsEFCAX1a, SsMHX2, SsCCX3a, SsCCX3b, SsCAX5b, SsCAX5a, SsCAX5c, SsCCX3c, ShEFCAX1, SbEFCAX2, SsCCX2a, ShCCX1, ShCAX2, SsCAX4a, ShMHX1, ShCAX1, SsCAX4e, SsCCX2b, SbEFCAX1, SsCCX2c, SsEFCAX3a, SsMHX1a, SsEFCAX3c, SsMHX1c, SsEFCAX3b, SsMHX1b, SsCAX3b, SsCCX1c, SsCAX3a, SsCCX1a, SsCAX3c, SsCCX1b, SsEFCAX2</t>
  </si>
  <si>
    <t>SbCAX1, SbCAX2, SbMHX1, SbCCX5, SbCAX5, SbCCX3, SbCAX6, SbCCX4, SbCAX3, SbCCX1, SbCAX4, SbCCX2, SsCCX4b, SsCCX4c, SsCCX4a, SsCAX2a, SsCAX2b, SsCAX1, SsEFCAX1c, SsEFCAX1b, SsEFCAX1a, SsMHX2, SsCCX3a, SsCCX3b, SsCAX5b, SsCAX5a, SsCAX5c, SsCCX3c, ShEFCAX1, SbEFCAX2, SsCCX2a, ShCCX1, ShCAX2, SsCAX4a, ShMHX1, ShCAX1, SsCAX4e, SsCCX2b, SbEFCAX1, SsCCX2c, SsEFCAX3a, SsMHX1a, SsEFCAX3c, SsMHX1c, SsEFCAX3b, SsMHX1b, SsCAX3b, SsCCX1c, SsCAX3a, SsCCX1a, SsCAX3c, SsCCX1b, SsEFCAX2</t>
  </si>
  <si>
    <t>SbCAX1, SbCAX2, SbCAX5, ShEFCAX1, SbCAX6, SbCAX3, SbCAX4, SbEFCAX2, ShCAX2, SsCAX4a, ShCAX1, SsCAX2a, SsCAX4e, SsCAX2b, SbEFCAX1, SsEFCAX3a, SsCAX1, SsEFCAX1c, SsEFCAX1b, SsEFCAX1a, SsEFCAX3c, SsEFCAX3b, SsCAX5b, SsCAX5a, SsCAX3b, SsCAX3a, SsCAX3c, SsEFCAX2</t>
  </si>
  <si>
    <t>GO:0050896</t>
  </si>
  <si>
    <t>response to stimulus</t>
  </si>
  <si>
    <t>SsEFCAX3a, SbEFCAX2, SbEFCAX1, SsEFCAX1c, ShEFCAX1, SsEFCAX1b, SsEFCAX1a, SsEFCAX3c, SsEFCAX2, SsEFCAX3b</t>
  </si>
  <si>
    <t>GO:0008152</t>
  </si>
  <si>
    <t>metabolic process</t>
  </si>
  <si>
    <t>SbCAX1, SsCAX1</t>
  </si>
  <si>
    <t>SbCAX1, SbCAX2, SbCAX5, ShEFCAX1, SbCAX6, SbCCX4, SbCAX3, SbCAX4, SbEFCAX2, SsCCX4b, SsCCX4c, ShCAX2, SsCAX4a, ShCAX1, SsCCX4a, SsCAX2a, SsCAX4e, SsCAX2b, SbEFCAX1, SsEFCAX3a, SsCAX1, SsEFCAX1c, SsEFCAX1b, SsEFCAX1a, SsEFCAX3c, SsEFCAX3b, SsCAX5b, SsCAX5a, SsCAX3b, SsCAX3a, SsCAX5c, SsCAX3c, SsEFCAX2</t>
  </si>
  <si>
    <t>GO:0003824</t>
  </si>
  <si>
    <t>GO:0110165</t>
  </si>
  <si>
    <t>SbCAX1, SbCAX2, SbMHX1, ShEFCAX1, SbCAX5, SbCAX6, SbCCX4, SbCAX3, SbCAX4, SbEFCAX2, SsCCX4b, SsCCX4c, ShMHX1, ShCAX2, SsCAX4a, ShCAX1, SsCCX4a, SsCAX2a, SsCAX4e, SbEFCAX1, SsCAX2b, SsEFCAX3a, SsCAX1, SsMHX1a, SsEFCAX1c, SsEFCAX1b, SsMHX1c, SsEFCAX1a, SsEFCAX3c, SsMHX2, SsMHX1b, SsEFCAX3b, SsCAX5b, SsCAX5a, SsCAX3b, SsCAX3a, SsCAX5c, SsCAX3c, SsEFCAX2</t>
  </si>
  <si>
    <t>GO:0005622</t>
  </si>
  <si>
    <t>intracellular</t>
  </si>
  <si>
    <t>SbCAX1, SbCAX2, SbMHX1, ShEFCAX1, SbCAX5, SbCCX4, SbCAX6, SbCAX3, SbCAX4, SsCCX4b, SbEFCAX2, SsCCX4c, ShMHX1, ShCAX2, SsCAX4a, SsCCX4a, ShCAX1, SsCAX2a, SsCAX4e, SbEFCAX1, SsCAX2b, SsEFCAX3a, SsCAX1, SsMHX1a, SsEFCAX1c, SsEFCAX1b, SsMHX1c, SsEFCAX1a, SsEFCAX3c, SsMHX2, SsMHX1b, SsEFCAX3b, SsCAX5b, SsCAX5a, SsCAX3b, SsCAX3a, SsCAX3c, SsEFCAX2</t>
  </si>
  <si>
    <t>GO:0005623</t>
  </si>
  <si>
    <t>cell</t>
  </si>
  <si>
    <t>GO:0032991</t>
  </si>
  <si>
    <t>protein-containing complex</t>
  </si>
  <si>
    <t>Gene name</t>
    <phoneticPr fontId="2" type="noConversion"/>
  </si>
  <si>
    <t>Gene name</t>
    <phoneticPr fontId="2" type="noConversion"/>
  </si>
  <si>
    <t>Gene numbers</t>
    <phoneticPr fontId="2" type="noConversion"/>
  </si>
  <si>
    <t>Categories</t>
    <phoneticPr fontId="2" type="noConversion"/>
  </si>
  <si>
    <t>cellular component (CC)</t>
    <phoneticPr fontId="2" type="noConversion"/>
  </si>
  <si>
    <t xml:space="preserve"> molecular function (MF) </t>
    <phoneticPr fontId="2" type="noConversion"/>
  </si>
  <si>
    <t>biological process (BP)</t>
    <phoneticPr fontId="2" type="noConversion"/>
  </si>
  <si>
    <t>Arabidopsis thaliana</t>
    <phoneticPr fontId="2" type="noConversion"/>
  </si>
  <si>
    <t>GO:0051179</t>
    <phoneticPr fontId="2" type="noConversion"/>
  </si>
  <si>
    <t>GO:0009987</t>
    <phoneticPr fontId="2" type="noConversion"/>
  </si>
  <si>
    <t>localization</t>
    <phoneticPr fontId="2" type="noConversion"/>
  </si>
  <si>
    <t>cellular process</t>
    <phoneticPr fontId="2" type="noConversion"/>
  </si>
  <si>
    <t>cellular anatomical entity</t>
    <phoneticPr fontId="2" type="noConversion"/>
  </si>
  <si>
    <t>GO:0005215</t>
    <phoneticPr fontId="2" type="noConversion"/>
  </si>
  <si>
    <t>GO:0005488</t>
    <phoneticPr fontId="2" type="noConversion"/>
  </si>
  <si>
    <t>GO:0065007</t>
    <phoneticPr fontId="2" type="noConversion"/>
  </si>
  <si>
    <t>biological regulation</t>
    <phoneticPr fontId="2" type="noConversion"/>
  </si>
  <si>
    <t>transporter activity</t>
    <phoneticPr fontId="2" type="noConversion"/>
  </si>
  <si>
    <t>binding</t>
    <phoneticPr fontId="2" type="noConversion"/>
  </si>
  <si>
    <t>catalytic activity</t>
    <phoneticPr fontId="2" type="noConversion"/>
  </si>
  <si>
    <t>SsEFCAX3a, SbEFCAX2, SbEFCAX1, SsEFCAX1c, ShEFCAX1, SsEFCAX1b, SsEFCAX1a, SsEFCAX3c, SsEFCAX2, SsEFCAX3b</t>
    <phoneticPr fontId="2" type="noConversion"/>
  </si>
  <si>
    <t>SbCAX4</t>
    <phoneticPr fontId="9" type="noConversion"/>
  </si>
  <si>
    <t>ShCAX1</t>
    <phoneticPr fontId="9" type="noConversion"/>
  </si>
  <si>
    <t>Sh04_t002500</t>
    <phoneticPr fontId="2" type="noConversion"/>
  </si>
  <si>
    <t>ShCCX1</t>
    <phoneticPr fontId="9" type="noConversion"/>
  </si>
  <si>
    <t>ShMHX1</t>
    <phoneticPr fontId="9" type="noConversion"/>
  </si>
  <si>
    <t>Sobic.004G036400.1</t>
    <phoneticPr fontId="2" type="noConversion"/>
  </si>
  <si>
    <t>Sobic.004G108100.1</t>
    <phoneticPr fontId="2" type="noConversion"/>
  </si>
  <si>
    <t>Sobic.005G206500.1</t>
    <phoneticPr fontId="2" type="noConversion"/>
  </si>
  <si>
    <t>Sh08_t012540</t>
    <phoneticPr fontId="2" type="noConversion"/>
  </si>
  <si>
    <t>Sh04_t008100</t>
    <phoneticPr fontId="2" type="noConversion"/>
  </si>
  <si>
    <t>Sh05_t010930</t>
    <phoneticPr fontId="2" type="noConversion"/>
  </si>
  <si>
    <t>Sobic.008G179200.1</t>
    <phoneticPr fontId="2" type="noConversion"/>
  </si>
  <si>
    <t>SbCCX5</t>
    <phoneticPr fontId="2" type="noConversion"/>
  </si>
  <si>
    <t>Ka</t>
  </si>
  <si>
    <t>Ks</t>
  </si>
  <si>
    <t>Ka/Ks</t>
  </si>
  <si>
    <t>Families name</t>
    <phoneticPr fontId="2" type="noConversion"/>
  </si>
  <si>
    <t>[YT][TA]GPT[VA]GGLLNAT[FC]GN[AV][TP]E[LMV]II[AS][IL][FY]AL[KHY][ENK][GE][KM][IMV][REV][VI][VL][KQ][QCW]SLLGS[IV]LSN[LM]LLV</t>
  </si>
  <si>
    <t>5.7e-556</t>
  </si>
  <si>
    <t>2.6e-517</t>
  </si>
  <si>
    <t>S[EN][YF][VL][VI][SNT][TA]IE[GAE]AS[DK][SA][LW][NGE][LI][PS]V[ASR]FIS[IV]IL[LI]P[IV]VGNAAEHA[GS]A[IV][IM]FA[FM]K[ND]K[LI]DI</t>
  </si>
  <si>
    <t>4.8e-470</t>
  </si>
  <si>
    <t>GS[AS]TQI[SL][ML][FL]V[VI]P[FLV][SCI][VL][VI][VI][GAS]W[VIM][MN]G[QV][PK]MDL[DN][FL][NQ]L[FLV]ET[GA][ST]L[FV][IM]TV[LF][VT][TV]AF[TM]LQD</t>
  </si>
  <si>
    <t>1.3e-425</t>
  </si>
  <si>
    <t>LG[CTS][SA][LF][FL][CAL]GGL[AV][NH][LT][GN][KST][ED][QR][LVP][FYL]D[RK][AMR]Q[AV][DV]V[SN][STI]GLL[ILM][LM][GA]V[LM][CG][HL][SMI][LF]P[LA][MVL][LS][RHK][YF][TA][HVT]S[EST]</t>
  </si>
  <si>
    <t>6.3e-311</t>
  </si>
  <si>
    <t>S[EV][LV][EA]LSR[AFL][CS][SA][IC][VI]ML[LIV]AY[VAF][AGS][YG]L[FV]FQL[KS]THRQL[FY]EP[QI][EG]</t>
  </si>
  <si>
    <t>[WL]VF[VL][FL]S[LM][IL]G[LI][ITAV]PLAER[LV][SG][FY][LA][TS]E[QH][LIV]A[IDF]</t>
  </si>
  <si>
    <t>G[TSK][SAW][HN]Y[LF]KG[LF][MLN]L[ILT][LF]CY[IL][VI][IV]A[AV][CS]FF[VT][HIL][RVK]</t>
  </si>
  <si>
    <t>[DP][TAL][AV][AL][LS][RS][KW]V[PS][RC][AGS]T[VL][RE]R[AVL]L[ADK][SN][LFI][QR][EI]V[LFV][LF][GAT][TS]KL[NA][LV]L[FM]P[AF][GV]</t>
  </si>
  <si>
    <t>[DNS][EGN][DS][DT][DSV][EV][ES][DQ][EDN][EN][AS][VE][IL]G[FMS][AWS][ES][AT][VIM][IT]WL[AGI][VGI][ML]T</t>
  </si>
  <si>
    <t>[AD]S[AE][SA][AG][SL][AL][NR][GA][NA][AR][KQ][EG][MP][PH][AG]R[HS]L[AT][HA]RTAHNMS[SA]S[SA]LRKKS</t>
  </si>
  <si>
    <t>CAX</t>
    <phoneticPr fontId="2" type="noConversion"/>
  </si>
  <si>
    <t>CCX</t>
    <phoneticPr fontId="2" type="noConversion"/>
  </si>
  <si>
    <t>EFCAX</t>
    <phoneticPr fontId="2" type="noConversion"/>
  </si>
  <si>
    <t>2.4e-430</t>
  </si>
  <si>
    <t>[WL]L[LA][LV][LH]F[YR]LL[GA][DA][TA]A[SA][RAE][YR]F[CT][AP][AS][LV][ES][GR]L[SA][AR][ALR]L[RG]L[PS]P[AS][IVM]A[GA][VA]TLL[SA]LGNGAPD[VA][FL]</t>
  </si>
  <si>
    <t>4.0e-388</t>
  </si>
  <si>
    <t>F[VAL]MSV[LA]W[AS]Y[TMV][LI]A[RN]E[LV][VL][AS]LLV[SA][IA]G[LVY][IV][LAV][GS][VI][DKR][PAS][SA][VAI]LG[VA]TVLAWG[ND]S[LV][GS]DLV[AS][ND]</t>
  </si>
  <si>
    <t>4.2e-369</t>
  </si>
  <si>
    <t>[GS]F[VAF]RD[VAL][CAF]F[LY]L[VL]A[LA][CSV][YAG][LV][LAF][AVY]V[LVY][LV][TVNS][GA][ET][VI][TF][VL]W[VAQ]A[AV][SG][FL][VAL][SL][LF]Y[AV][AVFG][YF]V[LGV][LA]V[WAF][TFY][SMT][HDP][CDL][CGR]</t>
  </si>
  <si>
    <t>2.2e-374</t>
  </si>
  <si>
    <t>[LA][WRH][RKTW][VAL][LT][DG][AV]L[EQC][WLM]PL[YS]LPRRLTIPD[IA][AS][AGK][HE]RWS[KR][PR]YAV[AT][SA]A[LACT]LAPV[LF]L[AS][AFL][ILT][WS][ST][SPH]</t>
  </si>
  <si>
    <t>1.4e-346</t>
  </si>
  <si>
    <t>G[AGP]GGAQ[TIV]AVSGCY[AG]GP[ALMV]FN[TV][LV]VGLGLS[LM][LAT]L[AS][AC][GW][AS][GQR][YF]P[RA]P[YFV][VAE][ILV]P[AR]D[AP][GSA][AL]Y[EQR]</t>
  </si>
  <si>
    <t>[AT][LVA][GA]F[LV][AV][AV][GA]L[ALV]WA[LV][VF][VM][LV]P[RVA]RGMR[VIL]DR[VT][LY]G[VI]GL[LI][AV]IY[LF][CG]F[LF][ACG][VI][RN][IVL][SG][EQS][LTA][SKL][GNL][ALG][RW]</t>
  </si>
  <si>
    <t>[HS][RAS][PL][CA][ASGH][PG][GRAP][GA]Y[VL][DH]Y[LA][RAY][LV][FH]YC[ALV][FL][GA]G[AD][PRA][RAW][LAP]</t>
  </si>
  <si>
    <t>[GA][PGS]G[DG][AGM][GAP][DGR][VA]GL[SA][SGA][VAI]L[GS][GA][AG][LAM]FVS[TAS][VAF]V[AVL]G[VA][VI]A[LIV][AIRV][AVL][GA][GP][AFQR][GA]</t>
  </si>
  <si>
    <t>[GETV][TD][SDKL][SFP][SINY][ST][PDV][PEQ][ADER][GAR]R[CRDQ][RPQ][RL][LV]P[WAD][LT][AC]</t>
  </si>
  <si>
    <t>FIPLDTRIVFLLPQIRFPLWSVVLFASFCLALSHYLFEKEAPETENI[TA]ST</t>
  </si>
  <si>
    <t>MHX</t>
    <phoneticPr fontId="2" type="noConversion"/>
  </si>
  <si>
    <t>2.5e-377</t>
  </si>
  <si>
    <t>FFISFIA[LM]P[LM]ATNSSEAVSAIIFASRKKQRT[LC]SLTFSEVYGGVTMNNTLC</t>
  </si>
  <si>
    <t>6.4e-317</t>
  </si>
  <si>
    <t>D[EN][AD][VG]E[AS][IV]ENP[GT]W[CT][IS][FT]KA[IV][AL]LLLLG[AT]A[IM]AAAFADPLVDAVHNFSNAT[HS]IPS</t>
  </si>
  <si>
    <t>3.1e-313</t>
  </si>
  <si>
    <t>I[IV]G[IV][KN]FE[DKE]V[DE][FL]D[SR][NT][DL][AV]VD[KQ]VMADFD[TR]S[HR]N[DF][IV][IV]E[EK][EG]EF[IV][DQ]G[IM][KL][RI]WL[EN]EAKR</t>
  </si>
  <si>
    <t>[SA]YCLYQ[VI]FQPWIQRR[KR]L[AE]YA[KG][HL]KHV[IM]SG[IL]L[RK]HAQM[HQ]</t>
  </si>
  <si>
    <t>EVLII[LF]LVC[VT][VI]M[AG]LFTSFRT[TN]FPLWTC[LF]VAY[ML]LYP[FL]SLVIVY[IV]LDY[VK]FGW</t>
  </si>
  <si>
    <t>[SV][TR]DTKGFSL[TF]G[TS]G[IV][TS]TDVQTSYAARIM[GA][LI]SV[IL]PFII[AV]Q[FI]P[KQ][MI][LF]K[TL]H[HS]G[QH]R</t>
  </si>
  <si>
    <t>[KA]CE[QT][ST]YGFLPCT[TD]T[VA][LP]GNLFLVL[AT]YGF[LF]M[YF]KAATYLS[TG]GSELLL[EQ]I[ML]GPG</t>
  </si>
  <si>
    <t>PDA[LM]L[VI]LVSGLSG[ST]K[EK][EV]AQSQVLIGMGLLAGSTV[FM]LLTLLWG[TS]CVV</t>
  </si>
  <si>
    <t>RLL[NH][DE]DGTPN[EI][DP]VI[RE]KLF[HR]KID[LM]D[EN][DS][GR][KTS]L[ES]R[AG]EL[HQ]A</t>
  </si>
  <si>
    <t>[SH]V[VP][TV][SG]G[SA][YF]S[KS]KF[LI][QD][DE][FY]H[TE]RTR[DQ]EHN[LQ]</t>
  </si>
  <si>
    <t>SAHSYHNAEYSRVPEKDMEGSSTMDQVVKNTQEDMSWLSIWWQQFVDASM</t>
  </si>
  <si>
    <t>MRGERPEDWVPPEDVPVDYHNCDDINETLPISADRNDG</t>
  </si>
  <si>
    <t>YLLFHGETLLSSGVRASLYTVALAYCFIGLSAITARFFKSMEQIMKHSRE</t>
  </si>
  <si>
    <t>WNLIIAPWKFLFAFVPPYHIAHGWIAF[IM]CSLIFISGIAYGVTKLTDQISC</t>
  </si>
  <si>
    <t>LFPIHAVCVVMPRAGSKKKISDLGVWLVELFWSFWAYIWLYVILEVWTPK</t>
  </si>
  <si>
    <t>VTGVSPYVIAFTALAAGTSWPDLVASKIAAERQVTADSAIANITCSNSVN</t>
  </si>
  <si>
    <t>DPHTK[AE]PVVKHE[KN]VWNY[AT]VADIALLAFGTSFPQISLA[TI]IDAIRNLGQLTA</t>
  </si>
  <si>
    <t>NFFVYQEPLYIDNAAGLSFSLLVFFATSFGCITVLVLRRIILGAELGGPR</t>
  </si>
  <si>
    <t>ITLWEALLTVLQYGLLLLHAYAQDKR</t>
  </si>
  <si>
    <t>WAWVTSVYFMILWVVFVVFSSLRVSG</t>
  </si>
  <si>
    <t>Sobic.003G184800.2.p</t>
    <phoneticPr fontId="2" type="noConversion"/>
  </si>
  <si>
    <t>Numbers correspond to the motifs in Fig 4</t>
    <phoneticPr fontId="2" type="noConversion"/>
  </si>
  <si>
    <t>Primer</t>
  </si>
  <si>
    <t>Forward primer (5’-3’)</t>
  </si>
  <si>
    <t>Reverse primer (5’-3’)</t>
  </si>
  <si>
    <t>Strategy</t>
  </si>
  <si>
    <t>qRT-PCR analysis</t>
    <phoneticPr fontId="2" type="noConversion"/>
  </si>
  <si>
    <t>GAPDH</t>
    <phoneticPr fontId="2" type="noConversion"/>
  </si>
  <si>
    <t>TTAATACAGAGGAAGCAAAAG</t>
  </si>
  <si>
    <t>AAGGAGATAACACAATGG</t>
    <phoneticPr fontId="23" type="noConversion"/>
  </si>
  <si>
    <t>AATGCTGTCACTATTACTG</t>
  </si>
  <si>
    <t>TTGCCTTACTGAAGACTT</t>
  </si>
  <si>
    <t>GAGGACACAGACAGATAT</t>
  </si>
  <si>
    <t>TAGGAAGCAGAATAACAC</t>
  </si>
  <si>
    <t>GCTCTCATCGTTGGTATC</t>
    <phoneticPr fontId="23" type="noConversion"/>
  </si>
  <si>
    <t>CAAACTCCTCCTCCTCAA</t>
    <phoneticPr fontId="23" type="noConversion"/>
  </si>
  <si>
    <t>GCACATTCCTACCACAAT</t>
    <phoneticPr fontId="23" type="noConversion"/>
  </si>
  <si>
    <t>AGCCAGGACATATCTTCT</t>
    <phoneticPr fontId="23" type="noConversion"/>
  </si>
  <si>
    <t>qSsCCX2b</t>
    <phoneticPr fontId="2" type="noConversion"/>
  </si>
  <si>
    <t>qSsCAX1</t>
    <phoneticPr fontId="2" type="noConversion"/>
  </si>
  <si>
    <t>GAAATCCTAAAGTGGTCTCT</t>
    <phoneticPr fontId="23" type="noConversion"/>
  </si>
  <si>
    <t>CTCCTTGCCTGTATTAGC</t>
    <phoneticPr fontId="23" type="noConversion"/>
  </si>
  <si>
    <t>qSsCCX4b</t>
    <phoneticPr fontId="2" type="noConversion"/>
  </si>
  <si>
    <t>qSsMHX2</t>
    <phoneticPr fontId="2" type="noConversion"/>
  </si>
  <si>
    <t>qSsCAX4a</t>
    <phoneticPr fontId="2" type="noConversion"/>
  </si>
  <si>
    <t>qSsCAX3c</t>
    <phoneticPr fontId="2" type="noConversion"/>
  </si>
  <si>
    <t>qSsEFCAX2</t>
    <phoneticPr fontId="2" type="noConversion"/>
  </si>
  <si>
    <t>qSsCAX2a</t>
    <phoneticPr fontId="2" type="noConversion"/>
  </si>
  <si>
    <t>SsCAX4a</t>
  </si>
  <si>
    <t>SsCAX4e</t>
  </si>
  <si>
    <t>SbCAX1</t>
  </si>
  <si>
    <t>SsCAX3b</t>
  </si>
  <si>
    <t>ScCAX4</t>
    <phoneticPr fontId="2" type="noConversion"/>
  </si>
  <si>
    <t>Structural characteristics</t>
  </si>
  <si>
    <t>Prediction</t>
  </si>
  <si>
    <t>Number of amino acids</t>
  </si>
  <si>
    <t xml:space="preserve">Theoretical pI </t>
  </si>
  <si>
    <r>
      <t>Molecular weight</t>
    </r>
    <r>
      <rPr>
        <b/>
        <sz val="12"/>
        <color theme="1"/>
        <rFont val="等线"/>
        <family val="3"/>
        <charset val="134"/>
      </rPr>
      <t>／</t>
    </r>
    <r>
      <rPr>
        <b/>
        <sz val="12"/>
        <color theme="1"/>
        <rFont val="Times New Roman"/>
        <family val="1"/>
      </rPr>
      <t>Da</t>
    </r>
  </si>
  <si>
    <t>Total number of negatively charged residues (Asp+Glu)</t>
  </si>
  <si>
    <t>Total number of positively charged residues (Arg +Lys)</t>
  </si>
  <si>
    <t xml:space="preserve">Formula </t>
  </si>
  <si>
    <t>The instability index (II)</t>
  </si>
  <si>
    <t>Grand average of hydropathicity (GRAVY)</t>
  </si>
  <si>
    <t xml:space="preserve">Aliphatic index (AI) </t>
  </si>
  <si>
    <r>
      <t>C</t>
    </r>
    <r>
      <rPr>
        <vertAlign val="subscript"/>
        <sz val="12"/>
        <color theme="1"/>
        <rFont val="Times New Roman"/>
        <family val="1"/>
      </rPr>
      <t>2061</t>
    </r>
    <r>
      <rPr>
        <sz val="12"/>
        <color theme="1"/>
        <rFont val="Times New Roman"/>
        <family val="1"/>
      </rPr>
      <t>H</t>
    </r>
    <r>
      <rPr>
        <vertAlign val="subscript"/>
        <sz val="12"/>
        <color theme="1"/>
        <rFont val="Times New Roman"/>
        <family val="1"/>
      </rPr>
      <t>3253</t>
    </r>
    <r>
      <rPr>
        <sz val="12"/>
        <color theme="1"/>
        <rFont val="Times New Roman"/>
        <family val="1"/>
      </rPr>
      <t>N</t>
    </r>
    <r>
      <rPr>
        <vertAlign val="subscript"/>
        <sz val="12"/>
        <color theme="1"/>
        <rFont val="Times New Roman"/>
        <family val="1"/>
      </rPr>
      <t>513</t>
    </r>
    <r>
      <rPr>
        <sz val="12"/>
        <color theme="1"/>
        <rFont val="Times New Roman"/>
        <family val="1"/>
      </rPr>
      <t>O</t>
    </r>
    <r>
      <rPr>
        <vertAlign val="subscript"/>
        <sz val="12"/>
        <color theme="1"/>
        <rFont val="Times New Roman"/>
        <family val="1"/>
      </rPr>
      <t>577</t>
    </r>
    <r>
      <rPr>
        <sz val="12"/>
        <color theme="1"/>
        <rFont val="Times New Roman"/>
        <family val="1"/>
      </rPr>
      <t>S</t>
    </r>
    <r>
      <rPr>
        <vertAlign val="subscript"/>
        <sz val="12"/>
        <color theme="1"/>
        <rFont val="Times New Roman"/>
        <family val="1"/>
      </rPr>
      <t>25</t>
    </r>
    <phoneticPr fontId="2" type="noConversion"/>
  </si>
  <si>
    <t>qScCAX4</t>
    <phoneticPr fontId="2" type="noConversion"/>
  </si>
  <si>
    <t>gScCAX4</t>
    <phoneticPr fontId="2" type="noConversion"/>
  </si>
  <si>
    <t>Gateway entry vector construction</t>
    <phoneticPr fontId="2" type="noConversion"/>
  </si>
  <si>
    <t>Gene cloning</t>
    <phoneticPr fontId="2" type="noConversion"/>
  </si>
  <si>
    <t>CAAAGACGACGTGCTCGCTA</t>
    <phoneticPr fontId="2" type="noConversion"/>
  </si>
  <si>
    <t>AGGTGGAACGTTGCTATGGAG</t>
    <phoneticPr fontId="2" type="noConversion"/>
  </si>
  <si>
    <t>GGGGACAAGTTTGTACAAAAAAGCAGGCTTCATGGAGACTCCTCAAATCGA</t>
    <phoneticPr fontId="2" type="noConversion"/>
  </si>
  <si>
    <t>GGGGACCACTTTGTACAAGAAAGCTGGGTCGCCATCACTTGATTGTGGAT</t>
    <phoneticPr fontId="2" type="noConversion"/>
  </si>
  <si>
    <t>AGTAGTTGTATTATGCTTGTG</t>
    <phoneticPr fontId="2" type="noConversion"/>
  </si>
  <si>
    <t>CTGCCTATTGGACTGTAA</t>
    <phoneticPr fontId="2" type="noConversion"/>
  </si>
  <si>
    <t>ATCACGGGTATTCAAATG</t>
    <phoneticPr fontId="2" type="noConversion"/>
  </si>
  <si>
    <t>AATATGCTGTTGGTTATGG</t>
    <phoneticPr fontId="2" type="noConversion"/>
  </si>
  <si>
    <t>TACCAAGGAGAGGAATGA</t>
    <phoneticPr fontId="2" type="noConversion"/>
  </si>
  <si>
    <t>TTGGAAGGTAACAGAAGT</t>
    <phoneticPr fontId="2" type="noConversion"/>
  </si>
  <si>
    <t>Table S9 Details of the GO distribution</t>
    <phoneticPr fontId="2" type="noConversion"/>
  </si>
  <si>
    <r>
      <t>Table S7 Orthologous relationships between</t>
    </r>
    <r>
      <rPr>
        <b/>
        <i/>
        <sz val="12"/>
        <rFont val="Times New Roman"/>
        <family val="1"/>
      </rPr>
      <t xml:space="preserve"> S. spontaneum</t>
    </r>
    <r>
      <rPr>
        <b/>
        <sz val="12"/>
        <rFont val="Times New Roman"/>
        <family val="1"/>
      </rPr>
      <t xml:space="preserve">, R570, and </t>
    </r>
    <r>
      <rPr>
        <b/>
        <i/>
        <sz val="12"/>
        <rFont val="Times New Roman"/>
        <family val="1"/>
      </rPr>
      <t>S. bicolor</t>
    </r>
    <phoneticPr fontId="9" type="noConversion"/>
  </si>
  <si>
    <r>
      <t xml:space="preserve">Table S5 Collinearity relationships among </t>
    </r>
    <r>
      <rPr>
        <b/>
        <i/>
        <sz val="12"/>
        <rFont val="Times New Roman"/>
        <family val="1"/>
      </rPr>
      <t>CaCA</t>
    </r>
    <r>
      <rPr>
        <b/>
        <sz val="12"/>
        <rFont val="Times New Roman"/>
        <family val="1"/>
      </rPr>
      <t xml:space="preserve"> genes</t>
    </r>
    <phoneticPr fontId="2" type="noConversion"/>
  </si>
  <si>
    <r>
      <t xml:space="preserve">Table S4 Analysis and distribution of conserved motifs in information CAX, CCX, EFCAX, and MHX family proteins from </t>
    </r>
    <r>
      <rPr>
        <b/>
        <i/>
        <sz val="12"/>
        <color theme="1"/>
        <rFont val="Times New Roman"/>
        <family val="1"/>
      </rPr>
      <t>S. spontaneum</t>
    </r>
    <r>
      <rPr>
        <b/>
        <sz val="12"/>
        <color theme="1"/>
        <rFont val="Times New Roman"/>
        <family val="1"/>
      </rPr>
      <t xml:space="preserve">, R570, and </t>
    </r>
    <r>
      <rPr>
        <b/>
        <i/>
        <sz val="12"/>
        <color theme="1"/>
        <rFont val="Times New Roman"/>
        <family val="1"/>
      </rPr>
      <t>S. bicolor</t>
    </r>
    <phoneticPr fontId="2" type="noConversion"/>
  </si>
  <si>
    <t>Table S3 GenBank accession numbers used in this study</t>
    <phoneticPr fontId="2" type="noConversion"/>
  </si>
  <si>
    <r>
      <t xml:space="preserve">Table S2 General characteristic features of CaCA superfamily proteins in </t>
    </r>
    <r>
      <rPr>
        <b/>
        <i/>
        <sz val="12"/>
        <color theme="1"/>
        <rFont val="Times New Roman"/>
        <family val="1"/>
      </rPr>
      <t>S. spontaneum</t>
    </r>
    <r>
      <rPr>
        <b/>
        <sz val="12"/>
        <color theme="1"/>
        <rFont val="Times New Roman"/>
        <family val="1"/>
      </rPr>
      <t xml:space="preserve">, R570 and </t>
    </r>
    <r>
      <rPr>
        <b/>
        <i/>
        <sz val="12"/>
        <color theme="1"/>
        <rFont val="Times New Roman"/>
        <family val="1"/>
      </rPr>
      <t>S. bicolor</t>
    </r>
    <phoneticPr fontId="2" type="noConversion"/>
  </si>
  <si>
    <t>MW206380</t>
  </si>
  <si>
    <r>
      <t xml:space="preserve">Table S1 The detailed information of </t>
    </r>
    <r>
      <rPr>
        <b/>
        <i/>
        <sz val="12"/>
        <rFont val="Times New Roman"/>
        <family val="1"/>
      </rPr>
      <t>CaCA</t>
    </r>
    <r>
      <rPr>
        <b/>
        <sz val="12"/>
        <rFont val="Times New Roman"/>
        <family val="1"/>
      </rPr>
      <t xml:space="preserve"> genes included in this study</t>
    </r>
    <phoneticPr fontId="2" type="noConversion"/>
  </si>
  <si>
    <r>
      <t xml:space="preserve">Saccharum </t>
    </r>
    <r>
      <rPr>
        <b/>
        <sz val="12"/>
        <color theme="1"/>
        <rFont val="Times New Roman"/>
        <family val="1"/>
      </rPr>
      <t>spp.</t>
    </r>
    <r>
      <rPr>
        <b/>
        <i/>
        <sz val="12"/>
        <color theme="1"/>
        <rFont val="Times New Roman"/>
        <family val="1"/>
      </rPr>
      <t xml:space="preserve"> R570 </t>
    </r>
    <phoneticPr fontId="2" type="noConversion"/>
  </si>
  <si>
    <r>
      <t xml:space="preserve">Saccharum </t>
    </r>
    <r>
      <rPr>
        <sz val="12"/>
        <color rgb="FF000000"/>
        <rFont val="Times New Roman"/>
        <family val="1"/>
      </rPr>
      <t>spp. R570</t>
    </r>
    <phoneticPr fontId="2" type="noConversion"/>
  </si>
  <si>
    <r>
      <rPr>
        <i/>
        <sz val="12"/>
        <color theme="1"/>
        <rFont val="Times New Roman"/>
        <family val="1"/>
      </rPr>
      <t xml:space="preserve">Saccharum </t>
    </r>
    <r>
      <rPr>
        <sz val="12"/>
        <color theme="1"/>
        <rFont val="Times New Roman"/>
        <family val="1"/>
      </rPr>
      <t xml:space="preserve">spp. R570 </t>
    </r>
    <phoneticPr fontId="2" type="noConversion"/>
  </si>
  <si>
    <r>
      <rPr>
        <i/>
        <sz val="12"/>
        <rFont val="Times New Roman"/>
        <family val="1"/>
      </rPr>
      <t>Sorghum bicolor</t>
    </r>
    <r>
      <rPr>
        <sz val="12"/>
        <rFont val="Times New Roman"/>
        <family val="1"/>
      </rPr>
      <t xml:space="preserve"> - </t>
    </r>
    <r>
      <rPr>
        <i/>
        <sz val="12"/>
        <rFont val="Times New Roman"/>
        <family val="1"/>
      </rPr>
      <t xml:space="preserve">Saccharum </t>
    </r>
    <r>
      <rPr>
        <sz val="12"/>
        <rFont val="Times New Roman"/>
        <family val="1"/>
      </rPr>
      <t>spp.</t>
    </r>
    <r>
      <rPr>
        <i/>
        <sz val="12"/>
        <rFont val="Times New Roman"/>
        <family val="1"/>
      </rPr>
      <t xml:space="preserve"> R570</t>
    </r>
    <phoneticPr fontId="2" type="noConversion"/>
  </si>
  <si>
    <r>
      <rPr>
        <i/>
        <sz val="12"/>
        <rFont val="Times New Roman"/>
        <family val="1"/>
      </rPr>
      <t xml:space="preserve">Saccharum </t>
    </r>
    <r>
      <rPr>
        <sz val="12"/>
        <rFont val="Times New Roman"/>
        <family val="1"/>
      </rPr>
      <t xml:space="preserve">spp. R570 - </t>
    </r>
    <r>
      <rPr>
        <i/>
        <sz val="12"/>
        <rFont val="Times New Roman"/>
        <family val="1"/>
      </rPr>
      <t>Saccharum spontaneum</t>
    </r>
    <phoneticPr fontId="2" type="noConversion"/>
  </si>
  <si>
    <r>
      <t xml:space="preserve">Saccharum </t>
    </r>
    <r>
      <rPr>
        <sz val="12"/>
        <color theme="1"/>
        <rFont val="Times New Roman"/>
        <family val="1"/>
      </rPr>
      <t xml:space="preserve">spp. R570 </t>
    </r>
    <phoneticPr fontId="2" type="noConversion"/>
  </si>
  <si>
    <r>
      <t xml:space="preserve">Table S8 The predicted miRNA target sites of </t>
    </r>
    <r>
      <rPr>
        <b/>
        <i/>
        <sz val="12"/>
        <color theme="1"/>
        <rFont val="Times New Roman"/>
        <family val="1"/>
      </rPr>
      <t>CaCA</t>
    </r>
    <r>
      <rPr>
        <b/>
        <sz val="12"/>
        <color theme="1"/>
        <rFont val="Times New Roman"/>
        <family val="1"/>
      </rPr>
      <t xml:space="preserve"> genes in </t>
    </r>
    <r>
      <rPr>
        <b/>
        <i/>
        <sz val="12"/>
        <color theme="1"/>
        <rFont val="Times New Roman"/>
        <family val="1"/>
      </rPr>
      <t>S. spontaneum</t>
    </r>
    <r>
      <rPr>
        <b/>
        <sz val="12"/>
        <color theme="1"/>
        <rFont val="Times New Roman"/>
        <family val="1"/>
      </rPr>
      <t xml:space="preserve">, R570, and </t>
    </r>
    <r>
      <rPr>
        <b/>
        <i/>
        <sz val="12"/>
        <color theme="1"/>
        <rFont val="Times New Roman"/>
        <family val="1"/>
      </rPr>
      <t>S. bicolor</t>
    </r>
    <phoneticPr fontId="2" type="noConversion"/>
  </si>
  <si>
    <r>
      <t xml:space="preserve">Table S6 The </t>
    </r>
    <r>
      <rPr>
        <b/>
        <i/>
        <sz val="12"/>
        <color theme="1"/>
        <rFont val="Times New Roman"/>
        <family val="1"/>
      </rPr>
      <t>CaCA</t>
    </r>
    <r>
      <rPr>
        <b/>
        <sz val="12"/>
        <color theme="1"/>
        <rFont val="Times New Roman"/>
        <family val="1"/>
      </rPr>
      <t xml:space="preserve"> gene type in </t>
    </r>
    <r>
      <rPr>
        <b/>
        <i/>
        <sz val="12"/>
        <color theme="1"/>
        <rFont val="Times New Roman"/>
        <family val="1"/>
      </rPr>
      <t>S. spontaneum</t>
    </r>
    <r>
      <rPr>
        <b/>
        <sz val="12"/>
        <color theme="1"/>
        <rFont val="Times New Roman"/>
        <family val="1"/>
      </rPr>
      <t xml:space="preserve">, R570, and </t>
    </r>
    <r>
      <rPr>
        <b/>
        <i/>
        <sz val="12"/>
        <color theme="1"/>
        <rFont val="Times New Roman"/>
        <family val="1"/>
      </rPr>
      <t>S. bicolor</t>
    </r>
    <phoneticPr fontId="2" type="noConversion"/>
  </si>
  <si>
    <t>AGGACTCCAAGACCCTCCTC</t>
    <phoneticPr fontId="2" type="noConversion"/>
  </si>
  <si>
    <t>ATGATGGTGGCGGAGAAGCCGGCGCTGGGGTTCCAGCAGGCGCACGCGGAGGGGGACGACGAGCTGGAGCTGGAGCTGGAACTGGCGTCGCCGGCGGGCTCGCCAGCGCCGCCGCCGCCCCGGAAGATGCACTCGCTGGACTTCGAGCACATCGGCTCGCTCGCCGCCGTGGCCCAGTCGCTCGCGCCCGGGAGCAGGTGGCGGAGGGCGCTCACCAGCGTGCGCGTCGTCATCTTCCAGGCCAAGATCAACGTGCTCCTCCCCTTCGGCCCGCTCGCCATCATGCTCCATCATCTCTCCGGAACGCACCAAGGATGGGTTTTCCTTTTCAGCTTAATCGGCATTATCCCGTTGGCCGAGAGATTGGGATATGCAACTGAATGTAAGCTTTCCCTTTTCCATCTAATTGCAGTTGGGGGGCTACTGAATGCTACATTTGGAAATGCAACGGAAATGATTATATCAATATATGCACTGAAAAATGGGATGATTCGAGTCGTCCAGCAGTCACTACTTGGCTCAATACTGTCAAATATGCTGCTGGTTCTTGGGTGTGCTTTCTTTGCTGGTGGTCTTGTGCATTCTAACAGGGATCAGGTCTTCAACAAGGCATCAGCTGTTGTAAACTCGGGACTACTGTTGATGGCTGTCTTAGGCCTTATGTTCCCAGCAGTGCTTCACTTCACACATTCAGAAGCGCAGTATGGAAAATCTGAAGTAGCTCTCTCAAGGTTTAGTAGCTGCATCATGCTTGTGGCCTATGCTAGCTATCTGTTTTTTCAACTAAAGAGCCACCGCAGTATGTACAGCCCAATTGGCGATGAAGAAGAAGCCACTGAGGAGGAGGAGGATGAAAAGGAGATAACACAATGGGAGGCCATCTGCTGGCTTTTTATATTAACTATTTGGATTTCAGTACTCTCAGGGTACCTGGTTGATGCCATTCAGGTACTGAAGAGCTTGCTGACAATTACATTCCTCTGTTCTCTCCCTCTTGGTGCGTCTGAATCATTAAACTTGCCAGTGGCCTTTATTAGTGTTATTCTGCTTCCTATTGTGGGGAATGCTGCTGAACATGCGAGTGCCATTATGTTTGCCATGAAAAACAAATTGGACATTACATTGGGAGTTGCAATAGGGTCATCAACACAGATCTCCATGTTTGTGATTCCATTCTGTGTGGTAATTGGCTGGATGATGGGGCAAGAAATGGACTTGAATTTTCAACTGTTTGAGACAGCGACTCTCTTTATAACTGTACTAGTGGTGGCATTCATGCTACAGGAAGGCACATCAAACTATTTTAAAGGCCTTATGCTCATCTTGTGCTACCTCATAGTTGCTGCAAGCTTCTTCGTCCATGTTGATCCTGATGCAACCGAGTCAACCGATGGTAACAACGTGACGACCGCCTTTGAAACAGCAGGATGTGTAAAACGCCAG</t>
  </si>
  <si>
    <t>&gt;SsCAX1</t>
    <phoneticPr fontId="2" type="noConversion"/>
  </si>
  <si>
    <t>ATGGATCGGCTGCCTGACTCCACCCGTGGCAGCGCGATGCGGAAGTACGCGTCGGAGGCCGGCTTGCTGCGCGCGGCGCGGCAGGGCCCCCACGGGCGGTCGCTGACGGCGCGCACGGCGCACAACATGTCCGCGTCGGCGCTGCGCAAGAAGTCGGACGCGTCGCTGGTGCGCAAGGTGCCCTTCGCGCCGCTCCGCCCCGTCCTCGCCAACCTGCAGGAGGTCTTCCTCGGCACCAAGCTCGCCGTGCTCTTCCCCGCCGTGCCGCTCGCCATCGCCGCCCAGTGCGCCAACTTCGGCCAGGTGTGGGTGTTTGCGCTCAGCTTACTCGGCCTCATTCCTCTCGCCGAGCGTGTCAGCTTCCTCACCGAGCAGATCGCAATATACACCGGTCCCACTGTGGGCGGCCTCCTGAACGCGACGTGCGGCAACGCCACGGAGCTCATCATCGCGCTCTTCGCGCTCATGGAGGGCAAGATCGAGGTGGTCAAGTGCTCCCTCCTCGGCTCCGTCCTCTCCAACCTGCTGCTCGTGCTCGGCACCTCCCTCTTCTGCGGCGGCGTCGTCAACCTCGGCTCCGACCAGCTATACGACAGGACACAAGCGGACGTCAGCACGGGGCTTCTCATCCTCGGCGTGCTGTGCCAGTCGCTGCCGCTCATGCTGCGCTACGCGGTGAGCGCCGGCGAGCACTCCGTGGCAGCGGACACCACGGGGCTCGACCTCTCCCGCGCCTGCAGCATCGTCATGCTGCTCGCCTACGTCGCCTACCTCTTTTTCCAGCTCAAGACGCACGCCCAGCTGTTCGAGCCGCAGGAGGACGACGGCGAGGCAGAGGACGACGAACAGGCGGTCATCGGATTCGCCAGCGGCCTCTTCTGGCTCGCGTTCAAGACCGTGCTCATCGCCATCCTGTCCGAGTATGTTGTCGGCACCATTGAGGACATCACCCTCGGAGTAGCTTTGGGGTCGGCAACCCAGATCTCCATGTTTGTGGTGGGTGCCGCTGAGTGTCATTGTAGCTTGGATCACGGGTATTCAAATGGATCTCGACTTCAAGCTGCTAGAGACCGGCTCTCTCTTCGTCTCAGTAATAGTGACAGCATTTACTCTCCAGGATGGATCGTCACATTATCTCAAGGGGATCCTTCTGCTGCTGTGCTACATTGTGATCGGTGCATGCTTTTTTGTTACGAGGCAACCTGCAAGTCATGCAAACAACAATGGTGCTGGGCTGTCGCTGCCAACTGGTACTTCGAGTGCACAAGTTGCATAACGGTTCAAGAGTCATGCCTAAAGAAATGA</t>
  </si>
  <si>
    <t>&gt;SsCAX2a</t>
    <phoneticPr fontId="2" type="noConversion"/>
  </si>
  <si>
    <t>ATGGCGTCTCCGAACAGCGGCGACGTCGGTGCAGCAGGCGACCTCGTAGAGACCGGGCTGCTGGCCGCCGCCTCCAAGGAGGAGGCGCCCGCCGTGGAGACGACGGCGACGGGCTCGCGGGTGCGGCAGGGCGTGCGGCGCGCGGCGGCGCAGTTGCAGGAGGTGTTTCTGGGCACGAAGCTGTTCCCGCTCTTCTCCGCCGTGCCGCTAGCCGTCGCCGCCGAGCACTTCCGCTTCGGCCGGGCATGGGTGTTCGTTTTCAGCTTGATAGGCCTTGCTCCCCTCGCAGAACGTGTGAGCTTCCTAAGCGAGCATATTGCCGATACAGCAGGACCAACAGCTGGCGGGCTTCTGAACGCAACTTGTGGGAATGTACCTGAACTAATTATTGCACTGTTTGCCCTGCACAAAGAGAAGATGGAAATCCTAAAGTGGTCTCTTTTAGGTTCCATATTATCTAATTTGCTCCTAGTCCTTGGTTCATCACTCCTTTGTGGTGGCCTTGCTAATACAGGCAAGGAGCGTCCGCTGGACAGGAGACAAACAGATGTAAGCATAGGCCTTCTGATGCTGGGTGTGCTCTGCCACATCTTACCTCTATTGTCCAAGTACACAACAAGCACTGGAGATAGCACAGGCTCAGTTCTGGAGTTATCAAGATTATGTGCAATCGTAATGCTCATTGCCTACTTTGGAGGTCTCGTCTTCCAGCTAAAAACTCATCATCAATTTTTGTGCAAGAGTTTACTGATTTGTCCAAGAATTGAATTGCAGGAAAGTTCACAGAGCAGCAGCAGCAACAGTGACGATGAAGTTATAAACAATTCAGTTATAGGATCTGCCGGTACAGTGATCTGGTTGATTGGGATGACTGTAGTTATTGCTGTGCTTTCTAATTATGTTATTACTACAATTGAGGAAGCATCAGATGCACTTGGTATTCCAGTCCGGTTCGTTAGCATTATCCTGCTTCCTGTTGTTGGAAATGCGGCAGAGCATGCAGGCGCTATAATATTTGCTTTTAAGAACAAAATTGACATCACCCTGGGAATTGCTCTTGGCTCAGCTACTCAAATTTTGCTGCTTGTGGTGCCCGTTATTCTAATTGTGTCCTGGGTGAATGGCGTCCCTATGGATCTTGACTTGAACCTTGTTGAGACTGGATCATTGGTTATGACAGTATTTACAACTGCTTTTACACTTCAGGATGGCAAATGGCATTACTTGAAAGGCTTCAATTTGACACTATGTTACATTGTAATAGCAGTGTGCTTTTTCACCATAAAGGCCGTCCCAAGGGACAACACCAAGGGAGCGGCCGTCGGTGTTGGGACGGGGGCGCTGAGGGAGGAGCGCCAAAGGAGAGAGAGAACGGCCGACAGGATAAGATTGCGGATTGGGTCGGGGCATATTGCCGATACAGCAGGACCAACAGCTGGCGGGCTTCTGAACGCAACTTGTGGGAATGTACCTGAACTAATTATTGCACTGTTTGCCCTGCACAAAGAGAAGATGGAAATCCTAAAGTGGTCTCTTTTAGGTTCCATATTATCTAATTTGCTCCTAGTCCTTGGTTCATCACTCCTTTGTGGTGGCCTTGCTAATACAGGCAAGGAGCGTCCGCTGGACAGGAGACAAACAGATGTAAGCATAGGCCTTCTGATGCTGGGTGTGCTCTGCCACATCTTACCTCTATTGTCCAAGTACACAACAAGCACTGGAGATAGCACAGGCTCAGTTCTGGAGTTATCAAGATTATGTGCAATCGTAATGCTCATTGCCTACTTTGGAGGTCTCGTCTTCCAGCTAAAAACTCATCATCAATTTTTGTGCAAGAGTTTACTGATTTGTCCAAGAATTGAATTGCAGGAAAGTTCACAGAGCAGCAGCAGCAACAGTGACGATGAAGTTATAAACAATTCAGTTATAGGATCTGCCGGTACAGTGATCTGGTTGATTGGGATGACTGTAGTTATTGCTGTGCTTTCTAATTATGTTATTACTACAATTGAGGAAGCATCAGATGCACTTGGTATTCCAGTCCGGTTCGTTAGCATTATCCTGCTTCCTGTTGTTGGAAATGCGGCAGAGCATGCAGGCGCTATAATATTTGCTTTTAAGAACAAAATTGACATCACCCTGGGAATTGCTCTTGGCTCAGCTACTCAAATTTTGCTGCTTGTGGTGCCCGTTATTCTAATTGTGTCCTGGGTGAATGGCGTCCCTATGGATCTTGACTTGAACCTTGTTGAGACTGGATCATTGGTTATGACAGTATTTACAACTGCTTTTACACTTCAGGATGGCAAATGGCATTACTTGAAAGGCTTCAATTTGACACTATGTTACATTGTAATAGCAGTGTGCTTTTTCACCATAAAGGCCGTCCCAACACCAAAGAAGGTACATGCCTGA</t>
  </si>
  <si>
    <t>&gt;SsCAX3c</t>
    <phoneticPr fontId="2" type="noConversion"/>
  </si>
  <si>
    <t>ATGGAGACTCCTCAAATCGAGATGGGCGGTTTCAAGGTCAACAGCCCGCAAGTGCCCAACGGTGGGTTGCAGCCCACCGTGGCCTCCTCCTGGAAGTCGCGAGGGACGGTCGAGAGGGCGCTCAAGAGCATCAGGATCGTCGTTTTCACTTCCAAGCTCAACTTGCTCATGCCGTTCGGGCCTGCGTCCATCATTCTCCACTTCACGACTAGGAGGCATGCCAGTAGGGATTCTCTTAATGCTGACATGCTTCCGACGGCATTAAAATTGCAGGGATTGGTTTTCCTTTTCAGCATGCTAGGAATAACACCTTTAGCAGAGCGATTGGGATATGCGACTGAGCAGCTTGCAATATACACTGGTCCAACAGTTGGTGGCCTTCTGAATGCTACATTTGGAAATGCAACTGAAATGATCATTGCAATATATGCTTTGAAAAATGGAATGATCCGAGTAGTGCAGCAGTCACTATTGGGTTCCATTTTGTCAAATATGCTGTTGGTTATGGGCTGTGCTTTCTTTGCTGGTGGTATTGTTCATCGCAACAAAGACCAAGTCTTCAGTAAGGCAACTGCAGTTGTCAACTCAGGTTTACTGTTGATGGCTGTCATGGGATTGATGTTTCCTGCTGTTCTTCATTTTACTCATTCAGAAGTGCGGCAAGGAGCATCAGAGGAAGAGGCTCCTAATGAGGATACTGTGGAAGAAGATGAAGAAGCTGAGATTGGCATGTGGGAGGCAGTAACATGGCTTGCGGTGTTAACACTCTGGGTGTCTTTTCTTTCTGAGTACCTAGTTAACGCCATTGAGGGAGCATCTGATTCATTGAACCTTCCGGTGGCTTTTATCAGTGTTATTTTGCTTCCTATTGTGGGTAATGCAGCTGAACATGCAAGCGCAATAATGTTTGCCATGAAAGATAAACTTGACATAACACTCGGTGTTGCAATTGGTTCATCAACACAGATATCAATGTTTGTGATTCCATTTTGTGTTGTTATTGGTTGGGTGATGGGACAAAAGATGGACTTGAATTTTCAGCTATTTGAGACAGCAACTCTCTTCATAACAGTACTCGTGGTGGCATTTATGCTACAGGATGGCACCGCGAACTACTTGAAAGGACTTATGCTGATCCTATGTTATCTAATAGTTGCTGCCAGTTTCTTTGTTCATGTTGATCCACAATCAAGTGATGGCTGA</t>
  </si>
  <si>
    <t>&gt;SsCAX4a</t>
    <phoneticPr fontId="2" type="noConversion"/>
  </si>
  <si>
    <t>ATGTCGTCGGCGCCGCCAACAAGCGGATCATTGCGCTCCTGCACCACGGGGGTGATCAGACAATCTTCCCCAATTCCCCAACTCCCCCGCGCGCGATCGCGCCAACCATGCATGGCGAAGCCGTCCGCTTCTGCAGCGGCGGCGGCGGCGCTCCGTGCCTGCCTCGGCGTCGCCTTCGCGCTGCTGCTCCTGCTCGCCTCCTCCGCCGATCTCTCGTCCCCCTCGGTTGTGGTGGCCAACGAGGAGGTGCGCGGCCACGGCGCCGCCGCCGCGGGCGTGCGGAGCAACGCCGAGAGGTGCCGCGACGACGCCGCGCCCGGGTCTGACGGCCGGGACCGCAACCCGCGCGGCGGCGGCGGGCACGTCGACTACCTGTACCTCTTCTACTGCGTCCTCGGCGGCGACCGCCGCCCCTTCCTCGGGTACGCCGCGCTGGCGGCGTGGCTCGCCGTGCTCTTCTACCTGCTCGCCGACACGGCCGCGACCTACTTCTGCGCCAGCCTCGAGGGCCTCGCGCGCCTGCTCGGCCTCCCGCCGGCCATCGCCGGGGCCACGCTCCTCTCGCTCGGGAACGGCGCGCCCGACGCGCTCTCCGCCATCGCCTCCTTCGCCAGCGGCGAGGGAGGAGGAGGGGCGAGTCCGACCGCCGCCGCCGCCGTGGGGCTCAGCGGCGTGCTCGGCGGCGCCATGTTCGTCTCCTCCGCCGTGCTCGGGATCATCGCCGTCCGCCTCGGCGGCCAGGGGATCGCCGTCCACCGCGCCAGCTTCTTCCTGGACGCGGCCTTCCTCCTCCTGGCGCTCGTCGCTGTGGCTGTCGTCGTCGCCGTAGGCGAGGTCACCGTCTGGGCCGCCGCCGGTTTCGCCTCGCTCTACCTCGTCTACGTCCTCGCCGTCGCCTTCACCCCGGACCGCTGGAGCCAACGCCACGACGCGCTTGCGGAGGACGACCACGCCTCCGCCGCCGCCTTCTCGGAGCTCCACAACGTCACGGAGAACAAGTTCTACACCGACCAGGAGGCCCGAGATCCACTCCTCCCCGACACCGCACCGCTACTCCAGTACTACGCCGGCGAGAGCAACCGCAGCAGCAGCACCCAGAGCGTGTTCTGGACCGTGCTGCGCGTGCTAGAGCTTCCCCTGAGTCTCCCGCGGCGGCTGACGATCCCGGACGCGAGCAAGGAGCGGTGGAGCAAGCCGACCGCGGTGACCGCGGCCACGCTCGCCCCCGTCTTCCTGTCCTTGCTCTGGAGCCACCGCGCCACGGGGAGCGCCCCGTTCGTCGCCGTCCTCCTCGGCAGCCTTGCTGGTCTCGCGCTGGGCCTCACTGCCTTTCTCACCACGGACCCCTCCGCCCCACCGACCCGGTTCCTCGGCGCGTGGCTCGCCGGCGGGTTCGCCATGAGCGTGGCGTGGGCGTACGTGATCGCCAACGAGGTCCTGTCGCTGCTCGTCTCCGCCGGGACCATCCTTTCCGTGGACTCGGCGGCGCTGGGGGTCACCGTGCTCGCCTGGGGAAACTCCATCAGCGACCTAATAGCGAACGTGGCGGTGGCGTCCCGCGGCGGCGGCGGCGGCGGCGGCGGCGCGCAGGTGGCCGTGTCCGGCTGCTACGGCGGGCCGGTGTTCAACGTCCTCGTCGGCCTGGGCCTGTCCATGCTGCTGTCGTGCTGGAGCGGGTACCCGCGGCCCGTGGAGATACCAAGGGACCCCGGGCTTTACCGGACGCTGGCCTTTGTGGTTGTTGGGCTTTTGTGGGCCGTGGTGATGCTACCAAGGAGAGGAATGAGGGTGGACAGGACGCTGGGCATTGGGCTCCTGGTCATATACTTTTGCTTCCTCTGTATTAATATTTCACAGCTTAAGAATGCACGGTAA</t>
  </si>
  <si>
    <t>&gt;SsCCX2b</t>
    <phoneticPr fontId="2" type="noConversion"/>
  </si>
  <si>
    <t>ATGGCCATCCCCACGGGCACCTGCGCCATCTCCTCCGCGCTGGCGCACCCGCCGGCGCTGCTCGACTACGCCGCGATCCACACGTGCCTGCTCCGCGGCGACGCCCGGCTCTCCCTCCCGCTCCTCGCGCTGCTGCTCCTCCTCCACTTCCGCCTCCTCGCCGCCGCGGCCTCGGCGCGCTTCACCCCGGCGGTGTCCCGCCTCGCGGCGCGCCTGCGGCTCTCGCCGTCCATGGCCGCCGTCACGCTGCTGGCGCTCGGCAACGGCGCGCCCGACGCGTTCGCCTCCGCCGCGGCGCTCGGGGGCCCCCGCGGGATGCCCAGGGCCGGGCTCGCCGCCATCCTCTCCGCGGGAGCCTTCGTCTCCGCCTTCGTCGTCGGCGCCGTCGCGCTCATCGCCGCGCCCTTCGCCGTCCCGCCGGCCTCATTCGCGCGCGACGTCTTCTTCTACCTCGTCGCTGCGTCGGGGCTGTTCTACGTCTACCTCAGCGCCGAGATCTTCCTCTGGCAGGCTGTCGGGCTCGTGCTCTTCTACGCCTTCTTTGTGGGGCTAGTGTTCTACATGGATTTGGGGAGCGCGGAGGGGAAGGCGGTCAGCGCCGCGGCCGCTGAGCTGGAGATGGTCAGTGGCCGTGGCCGTGTGCCCGTGGACTTGCCGATCACAGTGGAGGATCGCAGGCAACAACAACAACCTGCTTTGTGTGCATTGCTTTGGAAGGTAACAGAAGTTTGGGAGTGGCCCATTGCATTTGTTCTGAAGCTTACAATACCATCAACCCTTCCTTTTGAGTGGAGCAAAGTTTACATTAGTGCAAATATCTGTCTGTGTCCTCTCTTAGTCCTGTATTCTTTCAGTTCGTTCATTCCTCTAGATACCCGAATAGTGTTTCTTCTCCCTCAAATCCGTTTCCCTCTATGGTCTGTTGTGCTTTTTGCTAGCTTTTGTTTAGCTCTATCCCATTACCTTTTCGAGAAAGAAGCCCCAGAAACAGAAAACATCACAAGCACCCTCATCTCTTTTATTATGAGTGTCTTCTGGATCTCGACCATGGCTGGAGAGCTCCTGAACTGCCTTGCCGCAATTGGAGTTATCATGGATTTCCCGCCAGCTATACTCGGCATGACAGTGTTGGCATGGGGGAACTCTGTGGGAGACCTTGTTGCGGATGTGGCACTGGCCAAGGCTGGTCAACCTACAATCGCCATTGCTGGCTGCTTTGCTGGTCCGATGTTCAATATGCTGGTTGGATTGGGAACTGCCCTTGTAGTACAAACAGCAAGAGTGTATCCCAAAGCTTATGTACTTGAATTCCATGTCGGAATTGTCGTTGCATTTGTGTTTCTTCTTCTGAGCCTGATGGGCACCCTGTTGGTGGTCACCTGGGCTAGGTTTCGGGTACCCAGATTTTGGGGCTACTGCCTTATGGGTATATACATCTTGTTTACCATAGTCAGTATTGCTATCGCAAGTAAAAATTTCAGATGA</t>
  </si>
  <si>
    <t>&gt;SsCCX4b</t>
    <phoneticPr fontId="2" type="noConversion"/>
  </si>
  <si>
    <t>CTTATTGAACCCCACACTGCCCCTTCCCGAAGCCAACAGCCGACTCCAATCCAATCCTCCCCAGTGGCCGGCCGCTCCCCGTGCTCCGCACCAGAGGAGGCAAGGAGCCAAGGACCCACCTGTTCTGGTTCACCACACCACCTCCGCCGCGCCAATGGCGACTCGCCGGCAGCACCGCCGCGGCTTCCGCTGGTCCCGCTCCTCCTCTTCCTCCTGGCAGCCGCCGCGTACGGCCGCCTCATCTCCGACGGCGCCCCGTCCGCGCCGCTCGTCTCGGTGATCCGCCTCTCGGGCTCCCCGCCGGCCGCGGGGGCGGCGGCCGAGGAGAAGTGCGAGCAGTCCTACGGCTTCCTCCCCTGCACCACCACCGTGCTCGGGAATCTCTTCCTGGTGCTGACCTACGGGTTCTTCATGTACAAGGCGGCCACGTACCTGTCGACGGGGAGCGAGCTGCTGCTCGAGATCATGGGGCCCGGCCTCGTCGGCGGCCTCCTCCTCCCCATCCTCGGCGCCCTCCCCGACGCGCTCCTCGTGCTCGTATCTGGCCTGTCCGGGAGTAAAAAGGAGGCACAGAGTCAGGTACTTATCGGAATGGGTCTGCTTGCTGGTTCCACCGTCTTCCTCCTCACCCTGCTTTGGGGAACCTGTGTCGTTGTTGGCAAGTGTGACATTGGGCCGAACCGTGAGGCAGTTGATGTAACGGACACCAAGGGCTTCAGCTTGACTGGCACTGGTATTACAACCGATGTGCAGACCAGCTATGCAGCGCGGATCATGGGGCTATCCGTTATCCCCTTCATCATCGCTCAGTTCCCAAAGATGTTGAAGACCCACCACGGGCAGCGCCTAGCTATGTTGCTGGCCCTCATCGTGTCTTTCTTGCTCGTGCTTTCCTACTGTCTGTATCAGGTTTTCCAGCCTTGGATTCAGAGGAGGAAGCTTGCATACGCGAAGCACAAGCACGTGATCTCTGGGATTCTGAGGCACGCCCAAATGCAGTCACTCGGCCGTCTGCTAAACGATGATGGCACGCCCAATGAAGACGTCATCAGAAAGCTGTTCCGCAAGATCGACATGGACGAGAGCGGCACCCTGTCCCGTGCCGAGCTGCACGCTCTCATCGTTGGTATCAACTTTGAGAAGGTTGACTTTGACAGGACGGATGCGGTCGACAAAGTCATGGCCGACTTCGATACGTCCCGCAATGATATCGTTGAGGAGGAGGAGTTTGTGCAGGGGATGAAGATATGGCTCAACGAGGCCAAGCGCCACGTGCCCGTGGGCGGCGCCTTCTCCAGCAAGTTCATCGATGAATACCACGAGAGGACACGGCAGGAGCACAACCAGCTGATTGACAGGTCCGATGAGGCGGTGGAGAGCGTGGAGAACCCCGGGTGGTGCATCACCAAGGCCGTGGCGCTGCTGCTACTGGGCGCTGCCATCGCGGCCGCGTTCGCGGACCCACTCGTGGACGCCGTCCACAACTTCTCCAACGCCACGCACATCCCCGAGGCCGTCTCCGCCATCATCTTCGCCAGCAGGAAGAAGCAGAGAACCTGCTCCCTGACCTTCTCCGAGGTGTATGGCGGCGTGACGATGAACAACACGCTGTGCCTCGGTGTGTTCCTGGCGCTCATCTACTTCCGGAACCTGACGTGGGACTTCTCATCAGAGGTGCTCATCATCCTGCTGGTCTGCGTCGTCATGGCCCTCTTCACGAGCTTCCGGACCACGTTCCCGCTCTGGACCTGCCTCGTCGCCTACATGCTCTATCCGTTCTCGCTGGTCATCGTCTACATCCTCGACTATGTCTTTGGCTGGCTCACTGGCTCCTCGAGTGAACACGGCCTGATTGGAACACCTGGAGGCAAGGAGCCAAGGACCCACCTTGTTCTGGTTCACCACACCACCTCCGCCGCGCCAATGGCGACTCGCCGGCAGCACCGCCGCGGCTTTCCGCTGGTCCCGCTCCTCCTCTTCCTCCTGGCAGCCGCCGCGTACGGCCGCCTCATCTCCGACGGCGCCCCGTCCGCGCCGCTCGTCTCGGTGATCCGCCTCTCGGGCTCCCCGCCGGCCGCGGGGGCGGCGGCCGAGGAGAAGTGCGAGCAGTCCTACGGCTTCCTCCCCTGCACCACCACCGTGCTTGGGAATCTCTTCCTGGTGCTGACCTACGGGTTCTTCATGTACAAGGCGGCCACGTACCTGTCGACGGGGAGCGAGCTGCTGCTCGAGATCATGGGGCCCGGCCTCGTCGGCGGCCTCCTCCTCCCCATCCTCGGCGCCCTCCCCGACGCGCTCCTCGTGCTCGTATCTGGCCTGTCCGGGAGTAAAAAGGAGGCACAGAGTCAGGTACTTATCGGAATGGGTCTGCTTGCTGGTTCCACCGTCTTCCTCCTCACCCTGCTTTGGGGAACCTGTGTCGTTGTTGGCAAGTGTGACATTGGGCCGAACCGTGAGGCAGTTGATGTAACGGACACCAAGGGCTTCAGCTTGACTGGCACTGGTATTACAACCGATGTGCAGACCAGCTATGCAGCGCGGATCATGGGGCTATCCGTTATCCCCTTCATCATCGCTCAGTTCCCAAAGATGTTGAAGACCCACCACGGGCAGCGCCTAGCTATGTTGCTGGCCCTCATCGTGTCTTTCTTGCTCGTGCTTTCCTACTGTCTGTATCAGGTTTTCCAGCCTTGGATTCAGAGGAGGAAGCTTGCATACGCGAAGCACAAGCACGTGATCTCTGGGATTCTGAGGCACGCCCAAATGCAGTCACTCGGCCGTCTGCTAAACGATGATGGCACGCCCAATGAAGACGTCATCAGAAAGCTGTTCCGCAAGATCGACATGGACAAGAGCGGCACCCTGTCCCGTGCCGAGCTGCACGCTCTCATCGTTGGTATCAACTTTGAGAAGGTTGACTTTGACAGGACGGATGCGGTCGACAAAGTCATGGCCGACTTCGATACGTCCCGCAATGATATCGTTGAGGAGGAGGAGTTTGTGCAGGGGATGAAGATATGGCTCAACGAGGCCAAGCGCCACGTGCCCGTGGGCGGCGCCTTCTCCAGCAAGTTCATCGATGAATACCACGAGAGGACACGGCAGGAGCACAACCAGCTGATTGACAGGTCCGATGAGGCGGTGGAGAGCGTGGAGAACCCCGGGTGGTGCATCACCAAGGCCGTGGCGCTGCTGCTACTGGGCGCTGCCATCGCGGCCGCGTTCGCGGACCCACTCGTGGACGCCGTCCACAACTTCTCCAACGCCACGCACATCCCGTCCTTCTTCATTTCGTTCATCGCCCTCCCGCTTGCGACCAACTCCAGCGAGGCCGTCTCCGCCATCATCTTCGCCAGCAGGAAGAAGCAGAGAACCTGCTCCCTGACCTTCTCCGAGGTGTATGGCGGCGTGACGATGAACAACACGCTGTGCCTCGGTGTGTTCCTGGCGCTCATCTACTTCCGGAACCTGACGTGGGACTTCTCATCAGAGGTGCTCATCATCCTGCTGGTCTGCGTCGTCATGGCCCTCTTCACGAGCTTCCGGACCACGTTCCCGCTCTGGACCTGCCTCGTCGCCTACATGCTCTATCCGTTCTCGCTGGTCATCGTCTACATCCTCGACTATGTCTTTGGCTGGTCATAG</t>
  </si>
  <si>
    <t>&gt;SsEFCAX2</t>
    <phoneticPr fontId="2" type="noConversion"/>
  </si>
  <si>
    <t>ATGGTGCGTGCCGCTGTTCCTCCGCCATCGTCGTCGTGCGACAGTGACACCTACCTGCTGTTCCATGGCGAGACCCTGCTTTCCAGCGGCGTCCGCGCCTCCCTGTACACCGTCGCGCTCGCGTACTGCTTCATCGGGTTGTCCGCGATCACGGCCCGGTTCTTCAAATCCATGGAGCAGATCATGAAACACTCCCGGGAGGTGGTGGTCAGCGTCGACCCGCACACTAAGGCGCCTGTTGTGAAGCACGAGAAGGTGTGGAACTACGCCGTCGCGGACATTGCTCTGCTTGCCTTCGGTCTGGGTCCAGGCACACTTGTCGGTTCTGCAGCGTTTGATCTGTTTCCAATCCATGCTGTCTGTGTGGTTATGCCAAGGGCGGGGTCTAAGAAAAAGATCTCGGACTTGGGTGTTTGGTTAGTTGAGCTCTTCTGGTCTTTCTGGGCATATATCTGGCTCTATGTTATCTTAGAGGTGTGGACGCCTAAAGTGATCACCCTCTGGGAGGCATTGCTGACAGTCTTGCAGTATGGGCTGCTTCTGCTTCATGCATATGCGCAGGATAAACGTATGAGAGGTGAGAGGCCTGAAGATTGGGTTCCACCAGAAGATGTTCCTGTTGATTACCACAACTGTGATGACATTAATGAGACACTCCCTATAAGCGCTGACCGGAATGATGGCATTGTAGATGTATTCTCTGCACATTCCTACCACAATGCAGAGTACAGTCGAGTTCCAGAAAAGGATATGGAAGGATCATCAACAATGGATCAAGTTGTAAAGAACACACAAGAAGATATGTCCTGGCTTTCTATTTGGTGGCAACAATTTGTTGATGCTTCAATGTTGGAGAGCCCGGAGTCGAGGAAGATGGATTCTGTCTTCCTGAGGTCCACCACAATATTTTGGAACTTGATCATCGCGCCTTGGAAATTTTTGTTTGCTTTTGTGCCCCCATACCACATTGCACATGGCTGGATTGCTTTTATATGCTCACTGATCTTCATAAGTGGTATTGCTTATGGTGTTACTAAGCTTACAGATCAGATAAGCTGCGTCACAGGAGTAAGTCCATATGTTATTGCATTCACAGCACTGGCCGCTGGAACCTCATGGCCAGATCTAGTTGCCAGCAAGATAGCTGCTGAGCGTCAAGTCACCGCAGACTCTGCAATAGCCAACATCACCTGCAGCCAAGAGAGTGGCTAG</t>
  </si>
  <si>
    <t>&gt;SsMHX2</t>
    <phoneticPr fontId="2" type="noConversion"/>
  </si>
  <si>
    <t>Accession number (NCBI)</t>
    <phoneticPr fontId="2" type="noConversion"/>
  </si>
  <si>
    <t>Sequence ID (Genome)</t>
    <phoneticPr fontId="2" type="noConversion"/>
  </si>
  <si>
    <t>ATGGAGACTCCTCAAATCGAGATGGGCGGTTTCAAGGTCAACAGCCCGCAAGTGCCCAACGGTGGGTTGCAGCCCACCGTGGCCTCCTCCTGGAAGTCGCGAGGGACGGTCGAGAGGGCGCTCAAGAGCATCAGGATCGTCGTTTTCACTTCCAAGCTCAACTTGCTCATGCCGTTCGGGCCTGCGTCCATCATTCTCCGCTTCACGACTAGGAGGCATGGATTGGTTTTCCTTTTCAGCATGCTAGGAATAACACCTTTAGCAGAGCGATTGGGATATGTGACTGAGCAGCTTGCAATATACACTGGTCCAACAGTTGGTGGACTTCTGAATGCTACGTTTGGAAATGCAACTGAAATGATCATTGCAATATATGCTTTGAAAAATGGAATGATCCGAGTAGTGCAGCAGTCACTATTGGGTTCCATTTTGTCAAATATGCTGTTGGTTATGGGCTGTGCTTTCTTTGCTGGTGGTATTGTTCATCGCAACAAAGACCAAGTCTTCAGTAAGGCAACTGCAGTTGTCAACTCAGGTTTACTGTTGATGGCTGTCATGGGATTGATGTTTCCTGCTGTTCTTCATTTCACTCATTCAGAAGTGCGGCAAGGAGCATCAGAGGTTGCTCTTTCAAGGTTCAGTAGTTGTATTATGCTTGTGGCGTACGCAAGCCATCTCTATTTCCAATTAAGTGGACGGAGCAACATTTACAGTCCAATAGGCAGTGAAGAGGCGCCTAATGAGGATACCGTGGAAGAAGATGAAGAAGCTGAGATTGGCATGTGGGAGGCAGTAACATGGCTTGCGGTGTTAACACTCTGGGTGTCTTTTCTTTCTGAGTACCTAGTTAACGCCATTGAGGGAGCATCTGATTCATTGAACCTTCCGGTGGCTTTTATCAGTGTTATTTTGCTTCCTATTGTGGGTAATGCAGCTGAACATGCAAGCGCAATAATGTTTGCCATGAAAGATAAACTTGACATAACACTCGGTGTTGCAATTGGTTCATCAACACAGATATCAA</t>
  </si>
  <si>
    <t>&gt;ScCAX4</t>
    <phoneticPr fontId="2" type="noConversion"/>
  </si>
  <si>
    <t>CTTCTTGGCACCACCCTTCA</t>
    <phoneticPr fontId="2" type="noConversion"/>
  </si>
  <si>
    <t>CA254672</t>
    <phoneticPr fontId="2" type="noConversion"/>
  </si>
  <si>
    <t>Linear regression equation</t>
    <phoneticPr fontId="9" type="noConversion"/>
  </si>
  <si>
    <r>
      <t>R</t>
    </r>
    <r>
      <rPr>
        <b/>
        <vertAlign val="superscript"/>
        <sz val="11"/>
        <rFont val="Times New Roman"/>
        <family val="1"/>
      </rPr>
      <t>2</t>
    </r>
    <phoneticPr fontId="9" type="noConversion"/>
  </si>
  <si>
    <r>
      <t>Amplification</t>
    </r>
    <r>
      <rPr>
        <b/>
        <sz val="10.5"/>
        <rFont val="Times New Roman"/>
        <family val="1"/>
      </rPr>
      <t xml:space="preserve"> </t>
    </r>
    <r>
      <rPr>
        <b/>
        <sz val="11.25"/>
        <rFont val="Times New Roman"/>
        <family val="1"/>
      </rPr>
      <t>efficiency</t>
    </r>
    <phoneticPr fontId="9" type="noConversion"/>
  </si>
  <si>
    <t>y = -3.2467x + 32.899</t>
    <phoneticPr fontId="9" type="noConversion"/>
  </si>
  <si>
    <t>y = -1.5073x + 34.215</t>
  </si>
  <si>
    <t>y = -2.7708x + 38.933</t>
  </si>
  <si>
    <t>y = -2.3971x + 35.62</t>
  </si>
  <si>
    <t>y = -3.299x + 40.272</t>
  </si>
  <si>
    <t>y = -3.7369x + 40.75</t>
  </si>
  <si>
    <t>y = -5.3529x + 46.863</t>
  </si>
  <si>
    <t>y = -4.1713x + 42.468</t>
    <phoneticPr fontId="2" type="noConversion"/>
  </si>
  <si>
    <t>y = -3.3205x + 37.047</t>
    <phoneticPr fontId="2" type="noConversion"/>
  </si>
  <si>
    <t>y = -3.0182x + 39.59</t>
    <phoneticPr fontId="2" type="noConversion"/>
  </si>
  <si>
    <t>Slope</t>
    <phoneticPr fontId="2" type="noConversion"/>
  </si>
  <si>
    <t>R2, correlation coefficient.</t>
    <phoneticPr fontId="2" type="noConversion"/>
  </si>
  <si>
    <t>Table S13 All sequences used in qRT-PCR</t>
    <phoneticPr fontId="2" type="noConversion"/>
  </si>
  <si>
    <t>Table S10  Percentage identity between 11 SsCAXs, two ShCAXs, six SbCAXs and one ScCAX was calculated using Clustal Omega</t>
    <phoneticPr fontId="2" type="noConversion"/>
  </si>
  <si>
    <t>Table S11 Primary structure analysis of ScCAX4</t>
    <phoneticPr fontId="2" type="noConversion"/>
  </si>
  <si>
    <r>
      <t>Table S12</t>
    </r>
    <r>
      <rPr>
        <b/>
        <sz val="12"/>
        <color theme="1"/>
        <rFont val="宋体"/>
        <family val="2"/>
        <charset val="134"/>
      </rPr>
      <t xml:space="preserve"> </t>
    </r>
    <r>
      <rPr>
        <b/>
        <sz val="12"/>
        <color theme="1"/>
        <rFont val="Times New Roman"/>
        <family val="1"/>
      </rPr>
      <t>Primers used in this study</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0_ "/>
    <numFmt numFmtId="177" formatCode="0.0000_);[Red]\(0.0000\)"/>
    <numFmt numFmtId="178" formatCode="0.000_ "/>
    <numFmt numFmtId="179" formatCode="0.0000_ "/>
  </numFmts>
  <fonts count="34" x14ac:knownFonts="1">
    <font>
      <sz val="12"/>
      <color theme="1"/>
      <name val="宋体"/>
      <family val="2"/>
      <charset val="134"/>
      <scheme val="minor"/>
    </font>
    <font>
      <b/>
      <sz val="12"/>
      <color theme="1"/>
      <name val="Times New Roman"/>
      <family val="1"/>
    </font>
    <font>
      <sz val="9"/>
      <name val="宋体"/>
      <family val="2"/>
      <charset val="134"/>
      <scheme val="minor"/>
    </font>
    <font>
      <sz val="12"/>
      <color theme="1"/>
      <name val="Times New Roman"/>
      <family val="1"/>
    </font>
    <font>
      <i/>
      <sz val="12"/>
      <color rgb="FF000000"/>
      <name val="Times New Roman"/>
      <family val="1"/>
    </font>
    <font>
      <u/>
      <sz val="12"/>
      <color theme="10"/>
      <name val="宋体"/>
      <family val="2"/>
      <charset val="134"/>
      <scheme val="minor"/>
    </font>
    <font>
      <u/>
      <sz val="12"/>
      <color theme="11"/>
      <name val="宋体"/>
      <family val="2"/>
      <charset val="134"/>
      <scheme val="minor"/>
    </font>
    <font>
      <b/>
      <i/>
      <sz val="12"/>
      <color theme="1"/>
      <name val="Times New Roman"/>
      <family val="1"/>
    </font>
    <font>
      <sz val="12"/>
      <color rgb="FF000000"/>
      <name val="Times New Roman"/>
      <family val="1"/>
    </font>
    <font>
      <sz val="9"/>
      <name val="宋体"/>
      <family val="3"/>
      <charset val="134"/>
      <scheme val="minor"/>
    </font>
    <font>
      <b/>
      <sz val="11"/>
      <color theme="1"/>
      <name val="Times New Roman"/>
      <family val="1"/>
    </font>
    <font>
      <sz val="11"/>
      <color theme="1"/>
      <name val="Times New Roman"/>
      <family val="1"/>
    </font>
    <font>
      <sz val="11"/>
      <name val="Times New Roman"/>
      <family val="1"/>
    </font>
    <font>
      <b/>
      <sz val="11"/>
      <name val="Times New Roman"/>
      <family val="1"/>
    </font>
    <font>
      <b/>
      <sz val="12"/>
      <name val="Times New Roman"/>
      <family val="1"/>
    </font>
    <font>
      <b/>
      <i/>
      <sz val="12"/>
      <name val="Times New Roman"/>
      <family val="1"/>
    </font>
    <font>
      <sz val="12"/>
      <name val="Times New Roman"/>
      <family val="1"/>
    </font>
    <font>
      <b/>
      <sz val="12"/>
      <color rgb="FF000000"/>
      <name val="Times New Roman"/>
      <family val="1"/>
    </font>
    <font>
      <i/>
      <sz val="12"/>
      <color theme="1"/>
      <name val="宋体"/>
      <family val="2"/>
      <charset val="134"/>
      <scheme val="minor"/>
    </font>
    <font>
      <b/>
      <i/>
      <sz val="12"/>
      <color theme="1"/>
      <name val="宋体"/>
      <family val="2"/>
      <charset val="134"/>
      <scheme val="minor"/>
    </font>
    <font>
      <b/>
      <sz val="12"/>
      <color theme="1"/>
      <name val="宋体"/>
      <family val="2"/>
      <charset val="134"/>
      <scheme val="minor"/>
    </font>
    <font>
      <i/>
      <sz val="12"/>
      <name val="Times New Roman"/>
      <family val="1"/>
    </font>
    <font>
      <i/>
      <sz val="12"/>
      <color theme="1"/>
      <name val="Times New Roman"/>
      <family val="1"/>
    </font>
    <font>
      <sz val="9"/>
      <name val="宋体"/>
      <family val="3"/>
      <charset val="134"/>
    </font>
    <font>
      <b/>
      <sz val="12"/>
      <color theme="1"/>
      <name val="宋体"/>
      <family val="2"/>
      <charset val="134"/>
    </font>
    <font>
      <sz val="12"/>
      <color rgb="FF222222"/>
      <name val="Times New Roman"/>
      <family val="1"/>
    </font>
    <font>
      <i/>
      <sz val="11"/>
      <name val="Times New Roman"/>
      <family val="1"/>
    </font>
    <font>
      <i/>
      <sz val="11"/>
      <color theme="1"/>
      <name val="Times New Roman"/>
      <family val="1"/>
    </font>
    <font>
      <b/>
      <sz val="12"/>
      <color theme="1"/>
      <name val="等线"/>
      <family val="3"/>
      <charset val="134"/>
    </font>
    <font>
      <vertAlign val="subscript"/>
      <sz val="12"/>
      <color theme="1"/>
      <name val="Times New Roman"/>
      <family val="1"/>
    </font>
    <font>
      <sz val="10.5"/>
      <color theme="1"/>
      <name val="Times New Roman"/>
      <family val="1"/>
    </font>
    <font>
      <b/>
      <vertAlign val="superscript"/>
      <sz val="11"/>
      <name val="Times New Roman"/>
      <family val="1"/>
    </font>
    <font>
      <b/>
      <sz val="11.25"/>
      <name val="Times New Roman"/>
      <family val="1"/>
    </font>
    <font>
      <b/>
      <sz val="10.5"/>
      <name val="Times New Roman"/>
      <family val="1"/>
    </font>
  </fonts>
  <fills count="2">
    <fill>
      <patternFill patternType="none"/>
    </fill>
    <fill>
      <patternFill patternType="gray125"/>
    </fill>
  </fills>
  <borders count="6">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right style="thin">
        <color indexed="64"/>
      </right>
      <top style="thin">
        <color auto="1"/>
      </top>
      <bottom/>
      <diagonal/>
    </border>
    <border>
      <left/>
      <right style="thin">
        <color indexed="64"/>
      </right>
      <top/>
      <bottom/>
      <diagonal/>
    </border>
  </borders>
  <cellStyleXfs count="348">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cellStyleXfs>
  <cellXfs count="214">
    <xf numFmtId="0" fontId="0" fillId="0" borderId="0" xfId="0"/>
    <xf numFmtId="0" fontId="3" fillId="0" borderId="0" xfId="0" applyFont="1" applyFill="1" applyBorder="1" applyAlignment="1">
      <alignment horizontal="center" vertical="center"/>
    </xf>
    <xf numFmtId="0" fontId="3" fillId="0" borderId="0" xfId="0" applyFont="1" applyAlignment="1">
      <alignment horizontal="center"/>
    </xf>
    <xf numFmtId="0" fontId="3" fillId="0" borderId="0" xfId="0" applyFont="1" applyBorder="1" applyAlignment="1">
      <alignment horizontal="center"/>
    </xf>
    <xf numFmtId="0" fontId="1" fillId="0" borderId="1" xfId="0" applyFont="1" applyBorder="1" applyAlignment="1">
      <alignment horizontal="center" vertical="center"/>
    </xf>
    <xf numFmtId="176" fontId="1" fillId="0" borderId="1" xfId="0" applyNumberFormat="1" applyFont="1" applyBorder="1" applyAlignment="1">
      <alignment horizontal="center" vertical="center"/>
    </xf>
    <xf numFmtId="176" fontId="3" fillId="0" borderId="0" xfId="0" applyNumberFormat="1" applyFont="1" applyAlignment="1">
      <alignment horizontal="center" vertical="center"/>
    </xf>
    <xf numFmtId="0" fontId="3" fillId="0" borderId="0" xfId="0" applyFont="1" applyFill="1" applyAlignment="1">
      <alignment horizontal="center" vertical="center"/>
    </xf>
    <xf numFmtId="176" fontId="3" fillId="0" borderId="0" xfId="0" applyNumberFormat="1" applyFont="1" applyBorder="1" applyAlignment="1">
      <alignment horizontal="center" vertical="center"/>
    </xf>
    <xf numFmtId="0" fontId="0" fillId="0" borderId="0" xfId="0" applyAlignment="1">
      <alignment horizontal="center"/>
    </xf>
    <xf numFmtId="0" fontId="1" fillId="0" borderId="1" xfId="0" applyFont="1" applyFill="1" applyBorder="1" applyAlignment="1">
      <alignment horizontal="center" vertical="center"/>
    </xf>
    <xf numFmtId="0" fontId="3" fillId="0" borderId="0" xfId="0" applyFont="1" applyBorder="1" applyAlignment="1">
      <alignment horizontal="center" vertical="center"/>
    </xf>
    <xf numFmtId="0" fontId="3" fillId="0" borderId="0" xfId="0" applyFont="1" applyAlignment="1">
      <alignment horizontal="center" vertical="center"/>
    </xf>
    <xf numFmtId="0" fontId="13" fillId="0" borderId="1" xfId="0" applyFont="1" applyBorder="1" applyAlignment="1">
      <alignment horizontal="center" vertical="center"/>
    </xf>
    <xf numFmtId="0" fontId="12" fillId="0" borderId="0" xfId="0" applyFont="1" applyAlignment="1">
      <alignment horizontal="center" vertical="center"/>
    </xf>
    <xf numFmtId="0" fontId="16" fillId="0" borderId="0" xfId="0" applyFont="1" applyAlignment="1">
      <alignment horizontal="center" vertical="center"/>
    </xf>
    <xf numFmtId="0" fontId="11" fillId="0" borderId="0" xfId="0" applyFont="1" applyAlignment="1">
      <alignment horizontal="left" vertical="center"/>
    </xf>
    <xf numFmtId="0" fontId="3" fillId="0" borderId="2" xfId="0" applyFont="1" applyBorder="1" applyAlignment="1">
      <alignment horizontal="center" vertical="center"/>
    </xf>
    <xf numFmtId="0" fontId="8" fillId="0" borderId="0" xfId="0" applyFont="1" applyAlignment="1">
      <alignment horizontal="center" vertical="center" wrapText="1"/>
    </xf>
    <xf numFmtId="0" fontId="3" fillId="0" borderId="0" xfId="0" applyFont="1" applyAlignment="1">
      <alignment horizontal="left" vertical="center"/>
    </xf>
    <xf numFmtId="0" fontId="8" fillId="0" borderId="0" xfId="0" applyFont="1" applyAlignment="1">
      <alignment horizontal="left" vertical="center"/>
    </xf>
    <xf numFmtId="11" fontId="8" fillId="0" borderId="0" xfId="0" applyNumberFormat="1" applyFont="1" applyAlignment="1">
      <alignment horizontal="left" vertical="center"/>
    </xf>
    <xf numFmtId="0" fontId="3" fillId="0" borderId="0" xfId="0" applyFont="1" applyBorder="1" applyAlignment="1">
      <alignment horizontal="center" vertical="center"/>
    </xf>
    <xf numFmtId="0" fontId="3" fillId="0" borderId="0" xfId="0" applyFont="1" applyAlignment="1">
      <alignment horizontal="center" vertical="center"/>
    </xf>
    <xf numFmtId="0" fontId="1" fillId="0" borderId="1" xfId="0" applyFont="1" applyBorder="1" applyAlignment="1">
      <alignment horizontal="center"/>
    </xf>
    <xf numFmtId="0" fontId="0" fillId="0" borderId="0" xfId="0" applyAlignment="1">
      <alignment vertical="center"/>
    </xf>
    <xf numFmtId="0" fontId="20" fillId="0" borderId="0" xfId="0" applyFont="1"/>
    <xf numFmtId="0" fontId="17" fillId="0" borderId="0" xfId="0" applyFont="1" applyBorder="1" applyAlignment="1">
      <alignment horizontal="center" vertical="center"/>
    </xf>
    <xf numFmtId="0" fontId="8" fillId="0" borderId="0" xfId="0" applyFont="1" applyAlignment="1">
      <alignment horizontal="center" vertical="center"/>
    </xf>
    <xf numFmtId="0" fontId="4" fillId="0" borderId="0" xfId="0" applyFont="1" applyBorder="1" applyAlignment="1">
      <alignment horizontal="center" vertical="center"/>
    </xf>
    <xf numFmtId="0" fontId="4" fillId="0" borderId="0" xfId="0" applyFont="1" applyAlignment="1">
      <alignment horizontal="center" vertical="center"/>
    </xf>
    <xf numFmtId="0" fontId="8" fillId="0" borderId="0" xfId="0" applyFont="1" applyBorder="1" applyAlignment="1">
      <alignment horizontal="center" vertical="center"/>
    </xf>
    <xf numFmtId="0" fontId="11" fillId="0" borderId="0" xfId="0" applyFont="1" applyAlignment="1">
      <alignment horizontal="center" vertical="center"/>
    </xf>
    <xf numFmtId="0" fontId="1" fillId="0" borderId="1" xfId="0" applyFont="1" applyBorder="1" applyAlignment="1">
      <alignment horizontal="left" vertical="center"/>
    </xf>
    <xf numFmtId="0" fontId="10" fillId="0" borderId="0" xfId="0" applyFont="1" applyAlignment="1">
      <alignment horizontal="center" vertical="center"/>
    </xf>
    <xf numFmtId="11" fontId="8" fillId="0" borderId="0" xfId="0" applyNumberFormat="1" applyFont="1" applyAlignment="1">
      <alignment horizontal="center" vertical="center"/>
    </xf>
    <xf numFmtId="0" fontId="8" fillId="0" borderId="0" xfId="0" applyFont="1" applyFill="1" applyAlignment="1">
      <alignment horizontal="left" vertical="center"/>
    </xf>
    <xf numFmtId="0" fontId="11" fillId="0" borderId="0" xfId="0" applyFont="1" applyBorder="1" applyAlignment="1">
      <alignment horizontal="left" vertical="center"/>
    </xf>
    <xf numFmtId="0" fontId="1" fillId="0" borderId="0" xfId="0" applyFont="1" applyBorder="1" applyAlignment="1">
      <alignment horizontal="center" vertical="center"/>
    </xf>
    <xf numFmtId="0" fontId="3" fillId="0" borderId="2" xfId="0" applyFont="1" applyBorder="1" applyAlignment="1">
      <alignment horizontal="center"/>
    </xf>
    <xf numFmtId="0" fontId="3" fillId="0" borderId="0" xfId="0" applyFont="1" applyAlignment="1">
      <alignment horizontal="center" vertical="center"/>
    </xf>
    <xf numFmtId="0" fontId="13" fillId="0" borderId="1" xfId="0" applyFont="1" applyFill="1" applyBorder="1" applyAlignment="1">
      <alignment horizontal="center" vertical="center"/>
    </xf>
    <xf numFmtId="0" fontId="12" fillId="0" borderId="0" xfId="0" applyFont="1" applyFill="1" applyBorder="1" applyAlignment="1">
      <alignment horizontal="center" vertical="center"/>
    </xf>
    <xf numFmtId="0" fontId="12" fillId="0" borderId="0" xfId="0" applyFont="1" applyBorder="1" applyAlignment="1">
      <alignment horizontal="center" vertical="center"/>
    </xf>
    <xf numFmtId="0" fontId="11" fillId="0" borderId="0" xfId="0" applyFont="1" applyBorder="1" applyAlignment="1">
      <alignment horizontal="center" vertical="center"/>
    </xf>
    <xf numFmtId="0" fontId="11" fillId="0" borderId="0" xfId="0" applyFont="1" applyFill="1" applyBorder="1" applyAlignment="1">
      <alignment horizontal="center" vertical="center"/>
    </xf>
    <xf numFmtId="0" fontId="12" fillId="0" borderId="0" xfId="0" applyFont="1" applyFill="1" applyAlignment="1">
      <alignment horizontal="center" vertical="center"/>
    </xf>
    <xf numFmtId="0" fontId="12" fillId="0" borderId="2" xfId="0" applyFont="1" applyFill="1" applyBorder="1" applyAlignment="1">
      <alignment horizontal="center" vertical="center"/>
    </xf>
    <xf numFmtId="0" fontId="12" fillId="0" borderId="2" xfId="0" applyFont="1" applyBorder="1" applyAlignment="1">
      <alignment horizontal="center" vertical="center"/>
    </xf>
    <xf numFmtId="0" fontId="16" fillId="0" borderId="0" xfId="0" applyFont="1" applyFill="1" applyAlignment="1">
      <alignment horizontal="center" vertical="center"/>
    </xf>
    <xf numFmtId="0" fontId="16" fillId="0" borderId="0" xfId="0" applyFont="1" applyFill="1" applyBorder="1" applyAlignment="1">
      <alignment horizontal="center" vertical="center"/>
    </xf>
    <xf numFmtId="0" fontId="16" fillId="0" borderId="2" xfId="0" applyFont="1" applyFill="1" applyBorder="1" applyAlignment="1">
      <alignment horizontal="center" vertical="center"/>
    </xf>
    <xf numFmtId="0" fontId="16" fillId="0" borderId="0" xfId="0" applyFont="1" applyFill="1" applyAlignment="1">
      <alignment horizontal="center"/>
    </xf>
    <xf numFmtId="0" fontId="16" fillId="0" borderId="1" xfId="0" applyFont="1" applyFill="1" applyBorder="1" applyAlignment="1">
      <alignment horizontal="center" vertical="center"/>
    </xf>
    <xf numFmtId="0" fontId="14" fillId="0" borderId="1" xfId="0" applyFont="1" applyFill="1" applyBorder="1" applyAlignment="1">
      <alignment horizontal="center" vertical="center"/>
    </xf>
    <xf numFmtId="0" fontId="14" fillId="0" borderId="1" xfId="0" applyFont="1" applyFill="1" applyBorder="1" applyAlignment="1">
      <alignment horizontal="center" vertical="center" wrapText="1"/>
    </xf>
    <xf numFmtId="0" fontId="22" fillId="0" borderId="0" xfId="0" applyFont="1" applyAlignment="1">
      <alignment horizontal="center" vertical="center"/>
    </xf>
    <xf numFmtId="0" fontId="0" fillId="0" borderId="0" xfId="0" applyFill="1"/>
    <xf numFmtId="0" fontId="8" fillId="0" borderId="0" xfId="0" applyFont="1" applyFill="1" applyAlignment="1">
      <alignment horizontal="center" vertical="center"/>
    </xf>
    <xf numFmtId="0" fontId="8" fillId="0" borderId="0" xfId="0" applyFont="1" applyFill="1" applyBorder="1" applyAlignment="1">
      <alignment horizontal="center" vertical="center"/>
    </xf>
    <xf numFmtId="0" fontId="22" fillId="0" borderId="0" xfId="0" applyFont="1" applyFill="1" applyAlignment="1">
      <alignment horizontal="center" vertical="center"/>
    </xf>
    <xf numFmtId="0" fontId="0" fillId="0" borderId="0" xfId="0" applyAlignment="1">
      <alignment horizontal="center" vertical="center"/>
    </xf>
    <xf numFmtId="0" fontId="3" fillId="0" borderId="0" xfId="0" applyFont="1" applyAlignment="1">
      <alignment horizontal="center" vertical="center"/>
    </xf>
    <xf numFmtId="0" fontId="3" fillId="0" borderId="2" xfId="0" applyFont="1" applyBorder="1" applyAlignment="1">
      <alignment horizontal="center" vertical="center"/>
    </xf>
    <xf numFmtId="0" fontId="3" fillId="0" borderId="0" xfId="0" applyFont="1" applyBorder="1" applyAlignment="1">
      <alignment horizontal="center" vertical="center"/>
    </xf>
    <xf numFmtId="0" fontId="3" fillId="0" borderId="1" xfId="0" applyFont="1" applyBorder="1" applyAlignment="1">
      <alignment horizontal="center" vertical="center"/>
    </xf>
    <xf numFmtId="0" fontId="3" fillId="0" borderId="0" xfId="0" applyFont="1" applyFill="1" applyAlignment="1">
      <alignment horizontal="center" vertical="center"/>
    </xf>
    <xf numFmtId="0" fontId="3" fillId="0" borderId="0" xfId="0" applyFont="1" applyAlignment="1">
      <alignment horizontal="center" vertical="center"/>
    </xf>
    <xf numFmtId="0" fontId="3" fillId="0" borderId="2" xfId="0" applyFont="1" applyBorder="1" applyAlignment="1">
      <alignment horizontal="center" vertical="center"/>
    </xf>
    <xf numFmtId="0" fontId="3" fillId="0" borderId="0" xfId="0" applyFont="1" applyBorder="1" applyAlignment="1">
      <alignment horizontal="center" vertical="center"/>
    </xf>
    <xf numFmtId="0" fontId="3" fillId="0" borderId="0" xfId="0" applyFont="1" applyAlignment="1">
      <alignment horizontal="center" vertical="center"/>
    </xf>
    <xf numFmtId="0" fontId="3" fillId="0" borderId="2" xfId="0" applyFont="1" applyBorder="1" applyAlignment="1">
      <alignment horizontal="center" vertical="center"/>
    </xf>
    <xf numFmtId="0" fontId="3" fillId="0" borderId="0" xfId="0" applyFont="1" applyBorder="1" applyAlignment="1">
      <alignment horizontal="center" vertical="center"/>
    </xf>
    <xf numFmtId="0" fontId="3" fillId="0" borderId="0" xfId="0" applyFont="1"/>
    <xf numFmtId="11" fontId="3" fillId="0" borderId="0" xfId="0" applyNumberFormat="1" applyFont="1" applyAlignment="1">
      <alignment horizontal="center" vertical="center"/>
    </xf>
    <xf numFmtId="11" fontId="3" fillId="0" borderId="0" xfId="0" applyNumberFormat="1" applyFont="1" applyAlignment="1">
      <alignment horizontal="left" vertical="center"/>
    </xf>
    <xf numFmtId="11" fontId="3" fillId="0" borderId="2" xfId="0" applyNumberFormat="1" applyFont="1" applyBorder="1" applyAlignment="1">
      <alignment horizontal="center" vertical="center"/>
    </xf>
    <xf numFmtId="0" fontId="3" fillId="0" borderId="2" xfId="0" applyFont="1" applyBorder="1" applyAlignment="1">
      <alignment horizontal="left" vertical="center"/>
    </xf>
    <xf numFmtId="11" fontId="3" fillId="0" borderId="0" xfId="0" applyNumberFormat="1" applyFont="1" applyBorder="1" applyAlignment="1">
      <alignment horizontal="center" vertical="center"/>
    </xf>
    <xf numFmtId="0" fontId="3" fillId="0" borderId="0" xfId="0" applyFont="1" applyBorder="1" applyAlignment="1">
      <alignment horizontal="left" vertical="center"/>
    </xf>
    <xf numFmtId="11" fontId="3" fillId="0" borderId="0" xfId="0" applyNumberFormat="1" applyFont="1" applyBorder="1" applyAlignment="1">
      <alignment horizontal="left" vertical="center"/>
    </xf>
    <xf numFmtId="0" fontId="22" fillId="0" borderId="0" xfId="0" applyFont="1" applyFill="1" applyAlignment="1">
      <alignment horizontal="center" vertical="center"/>
    </xf>
    <xf numFmtId="0" fontId="22" fillId="0" borderId="0" xfId="0" applyFont="1" applyAlignment="1">
      <alignment horizontal="center" vertical="center"/>
    </xf>
    <xf numFmtId="0" fontId="3" fillId="0" borderId="0" xfId="0" applyFont="1" applyAlignment="1">
      <alignment horizontal="center" vertical="center"/>
    </xf>
    <xf numFmtId="0" fontId="3" fillId="0" borderId="0" xfId="0" applyFont="1" applyBorder="1" applyAlignment="1">
      <alignment horizontal="center" vertical="center"/>
    </xf>
    <xf numFmtId="0" fontId="22" fillId="0" borderId="0" xfId="0" applyFont="1" applyBorder="1" applyAlignment="1">
      <alignment horizontal="center" vertical="center"/>
    </xf>
    <xf numFmtId="0" fontId="22" fillId="0" borderId="2" xfId="0" applyFont="1" applyBorder="1" applyAlignment="1">
      <alignment horizontal="center" vertical="center"/>
    </xf>
    <xf numFmtId="0" fontId="17" fillId="0" borderId="1" xfId="0" applyFont="1" applyBorder="1" applyAlignment="1">
      <alignment horizontal="center" vertical="center" wrapText="1"/>
    </xf>
    <xf numFmtId="0" fontId="8" fillId="0" borderId="0" xfId="0" applyFont="1" applyBorder="1" applyAlignment="1">
      <alignment horizontal="center" vertical="center" wrapText="1"/>
    </xf>
    <xf numFmtId="0" fontId="20" fillId="0" borderId="0" xfId="0" applyFont="1" applyAlignment="1">
      <alignment horizontal="center" vertical="center"/>
    </xf>
    <xf numFmtId="0" fontId="8" fillId="0" borderId="2" xfId="0" applyFont="1" applyBorder="1" applyAlignment="1">
      <alignment horizontal="center" vertical="center" wrapText="1"/>
    </xf>
    <xf numFmtId="0" fontId="22" fillId="0" borderId="0" xfId="0" applyFont="1" applyAlignment="1">
      <alignment horizontal="center"/>
    </xf>
    <xf numFmtId="0" fontId="22" fillId="0" borderId="0" xfId="0" applyFont="1" applyBorder="1" applyAlignment="1">
      <alignment horizontal="center"/>
    </xf>
    <xf numFmtId="0" fontId="22" fillId="0" borderId="2" xfId="0" applyFont="1" applyBorder="1" applyAlignment="1">
      <alignment horizontal="center"/>
    </xf>
    <xf numFmtId="0" fontId="21" fillId="0" borderId="0" xfId="0" applyFont="1" applyFill="1" applyAlignment="1">
      <alignment horizontal="center"/>
    </xf>
    <xf numFmtId="0" fontId="21" fillId="0" borderId="0" xfId="0" applyFont="1" applyFill="1" applyBorder="1" applyAlignment="1">
      <alignment horizontal="center"/>
    </xf>
    <xf numFmtId="0" fontId="22" fillId="0" borderId="0" xfId="0" applyFont="1" applyFill="1" applyAlignment="1">
      <alignment horizontal="center"/>
    </xf>
    <xf numFmtId="0" fontId="21" fillId="0" borderId="0" xfId="0" applyFont="1" applyFill="1" applyAlignment="1">
      <alignment horizontal="center" vertical="center"/>
    </xf>
    <xf numFmtId="0" fontId="21" fillId="0" borderId="2" xfId="0" applyFont="1" applyFill="1" applyBorder="1" applyAlignment="1">
      <alignment horizontal="center" vertical="center"/>
    </xf>
    <xf numFmtId="0" fontId="26" fillId="0" borderId="0" xfId="0" applyFont="1" applyFill="1" applyBorder="1" applyAlignment="1">
      <alignment horizontal="center" vertical="center"/>
    </xf>
    <xf numFmtId="0" fontId="27" fillId="0" borderId="0" xfId="0" applyFont="1" applyBorder="1" applyAlignment="1">
      <alignment horizontal="center" vertical="center"/>
    </xf>
    <xf numFmtId="0" fontId="26" fillId="0" borderId="0" xfId="0" applyFont="1" applyFill="1" applyAlignment="1">
      <alignment horizontal="center" vertical="center"/>
    </xf>
    <xf numFmtId="0" fontId="26" fillId="0" borderId="2" xfId="0" applyFont="1" applyFill="1" applyBorder="1" applyAlignment="1">
      <alignment horizontal="center" vertical="center"/>
    </xf>
    <xf numFmtId="0" fontId="1" fillId="0" borderId="0" xfId="0" applyFont="1"/>
    <xf numFmtId="0" fontId="1" fillId="0" borderId="1" xfId="0" applyFont="1" applyBorder="1"/>
    <xf numFmtId="0" fontId="1" fillId="0" borderId="4" xfId="0" applyFont="1" applyBorder="1"/>
    <xf numFmtId="0" fontId="1" fillId="0" borderId="5" xfId="0" applyFont="1" applyBorder="1"/>
    <xf numFmtId="0" fontId="1" fillId="0" borderId="0" xfId="0" applyFont="1" applyAlignment="1">
      <alignment horizontal="center" vertical="center" wrapText="1"/>
    </xf>
    <xf numFmtId="0" fontId="3" fillId="0" borderId="0" xfId="0" applyFont="1" applyAlignment="1">
      <alignment horizontal="center" vertical="center" wrapText="1"/>
    </xf>
    <xf numFmtId="0" fontId="1" fillId="0" borderId="2" xfId="0" applyFont="1" applyBorder="1" applyAlignment="1">
      <alignment horizontal="center" vertical="center" wrapText="1"/>
    </xf>
    <xf numFmtId="0" fontId="3" fillId="0" borderId="2" xfId="0" applyFont="1" applyBorder="1" applyAlignment="1">
      <alignment horizontal="center" vertical="center" wrapText="1"/>
    </xf>
    <xf numFmtId="0" fontId="0" fillId="0" borderId="0" xfId="0" applyAlignment="1">
      <alignment horizontal="center" vertical="center"/>
    </xf>
    <xf numFmtId="0" fontId="7" fillId="0" borderId="0" xfId="0" applyFont="1" applyAlignment="1">
      <alignment horizontal="center" vertical="center"/>
    </xf>
    <xf numFmtId="0" fontId="1" fillId="0" borderId="0" xfId="0" applyFont="1" applyAlignment="1">
      <alignment horizontal="center" vertical="center"/>
    </xf>
    <xf numFmtId="0" fontId="8" fillId="0" borderId="0" xfId="0" applyFont="1" applyFill="1" applyBorder="1" applyAlignment="1">
      <alignment horizontal="center" vertical="center" wrapText="1"/>
    </xf>
    <xf numFmtId="0" fontId="16" fillId="0" borderId="0" xfId="0" applyFont="1" applyBorder="1" applyAlignment="1">
      <alignment horizontal="center" vertical="center" wrapText="1"/>
    </xf>
    <xf numFmtId="0" fontId="25" fillId="0" borderId="0" xfId="0" applyFont="1" applyBorder="1" applyAlignment="1">
      <alignment horizontal="center" vertical="center" wrapText="1"/>
    </xf>
    <xf numFmtId="0" fontId="3" fillId="0" borderId="0" xfId="0" applyFont="1" applyBorder="1" applyAlignment="1">
      <alignment horizontal="center" vertical="center" wrapText="1"/>
    </xf>
    <xf numFmtId="0" fontId="0" fillId="0" borderId="0" xfId="0" applyAlignment="1">
      <alignment horizontal="center" vertical="center" wrapText="1"/>
    </xf>
    <xf numFmtId="0" fontId="30" fillId="0" borderId="0" xfId="0" applyFont="1" applyAlignment="1">
      <alignment horizontal="center" vertical="center"/>
    </xf>
    <xf numFmtId="0" fontId="1" fillId="0" borderId="1" xfId="0" applyFont="1" applyBorder="1" applyAlignment="1">
      <alignment horizontal="center" vertical="center" wrapText="1"/>
    </xf>
    <xf numFmtId="0" fontId="30" fillId="0" borderId="2" xfId="0" applyFont="1" applyBorder="1" applyAlignment="1">
      <alignment horizontal="center" vertical="center"/>
    </xf>
    <xf numFmtId="0" fontId="0" fillId="0" borderId="0" xfId="0" applyAlignment="1">
      <alignment horizontal="center" vertical="center"/>
    </xf>
    <xf numFmtId="0" fontId="3" fillId="0" borderId="0" xfId="0" applyFont="1" applyAlignment="1">
      <alignment horizontal="center" vertical="center"/>
    </xf>
    <xf numFmtId="0" fontId="14" fillId="0" borderId="5" xfId="0" applyFont="1" applyBorder="1"/>
    <xf numFmtId="0" fontId="14" fillId="0" borderId="1" xfId="0" applyFont="1" applyBorder="1"/>
    <xf numFmtId="0" fontId="16" fillId="0" borderId="0" xfId="0" applyFont="1"/>
    <xf numFmtId="0" fontId="0" fillId="0" borderId="0" xfId="0" applyAlignment="1">
      <alignment horizontal="left"/>
    </xf>
    <xf numFmtId="0" fontId="3" fillId="0" borderId="0" xfId="0" applyFont="1" applyAlignment="1">
      <alignment horizontal="left"/>
    </xf>
    <xf numFmtId="0" fontId="3" fillId="0" borderId="0" xfId="0" applyFont="1" applyAlignment="1">
      <alignment horizontal="center" vertical="center"/>
    </xf>
    <xf numFmtId="0" fontId="3" fillId="0" borderId="2" xfId="0" applyFont="1" applyBorder="1" applyAlignment="1">
      <alignment horizontal="center" vertical="center"/>
    </xf>
    <xf numFmtId="0" fontId="15" fillId="0" borderId="0" xfId="0" applyFont="1" applyFill="1" applyAlignment="1">
      <alignment horizontal="center" vertical="center"/>
    </xf>
    <xf numFmtId="0" fontId="15" fillId="0" borderId="0" xfId="0" applyFont="1" applyFill="1" applyBorder="1" applyAlignment="1">
      <alignment horizontal="center" vertical="center"/>
    </xf>
    <xf numFmtId="179" fontId="11" fillId="0" borderId="0" xfId="0" applyNumberFormat="1" applyFont="1" applyAlignment="1">
      <alignment horizontal="center" vertical="center"/>
    </xf>
    <xf numFmtId="177" fontId="11" fillId="0" borderId="0" xfId="0" applyNumberFormat="1" applyFont="1" applyAlignment="1">
      <alignment horizontal="center" vertical="center"/>
    </xf>
    <xf numFmtId="10" fontId="11" fillId="0" borderId="0" xfId="0" applyNumberFormat="1" applyFont="1" applyAlignment="1">
      <alignment horizontal="center" vertical="center"/>
    </xf>
    <xf numFmtId="178" fontId="11" fillId="0" borderId="0" xfId="0" applyNumberFormat="1" applyFont="1" applyAlignment="1">
      <alignment horizontal="center" vertical="center"/>
    </xf>
    <xf numFmtId="178" fontId="11" fillId="0" borderId="0" xfId="0" applyNumberFormat="1" applyFont="1" applyBorder="1" applyAlignment="1">
      <alignment horizontal="center" vertical="center"/>
    </xf>
    <xf numFmtId="177" fontId="11" fillId="0" borderId="0" xfId="0" applyNumberFormat="1" applyFont="1" applyBorder="1" applyAlignment="1">
      <alignment horizontal="center" vertical="center"/>
    </xf>
    <xf numFmtId="10" fontId="11" fillId="0" borderId="0" xfId="0" applyNumberFormat="1" applyFont="1" applyBorder="1" applyAlignment="1">
      <alignment horizontal="center" vertical="center"/>
    </xf>
    <xf numFmtId="178" fontId="16" fillId="0" borderId="0" xfId="0" applyNumberFormat="1" applyFont="1" applyBorder="1" applyAlignment="1">
      <alignment horizontal="center" vertical="center"/>
    </xf>
    <xf numFmtId="177" fontId="16" fillId="0" borderId="0" xfId="0" applyNumberFormat="1" applyFont="1" applyBorder="1" applyAlignment="1">
      <alignment horizontal="center" vertical="center"/>
    </xf>
    <xf numFmtId="177" fontId="11" fillId="0" borderId="2" xfId="0" applyNumberFormat="1" applyFont="1" applyBorder="1" applyAlignment="1">
      <alignment horizontal="center" vertical="center"/>
    </xf>
    <xf numFmtId="10" fontId="11" fillId="0" borderId="2" xfId="0" applyNumberFormat="1" applyFont="1" applyBorder="1" applyAlignment="1">
      <alignment horizontal="center" vertical="center"/>
    </xf>
    <xf numFmtId="0" fontId="16" fillId="0" borderId="0" xfId="0" applyFont="1" applyAlignment="1">
      <alignment horizontal="center" vertical="center" readingOrder="1"/>
    </xf>
    <xf numFmtId="178" fontId="16" fillId="0" borderId="0" xfId="0" applyNumberFormat="1" applyFont="1" applyFill="1" applyBorder="1" applyAlignment="1">
      <alignment horizontal="center" vertical="center"/>
    </xf>
    <xf numFmtId="178" fontId="11" fillId="0" borderId="0" xfId="0" applyNumberFormat="1" applyFont="1" applyFill="1" applyBorder="1" applyAlignment="1">
      <alignment horizontal="center" vertical="center"/>
    </xf>
    <xf numFmtId="179" fontId="11" fillId="0" borderId="0" xfId="0" applyNumberFormat="1" applyFont="1" applyBorder="1" applyAlignment="1">
      <alignment horizontal="center" vertical="center"/>
    </xf>
    <xf numFmtId="0" fontId="15" fillId="0" borderId="0" xfId="0" applyFont="1" applyFill="1" applyBorder="1" applyAlignment="1">
      <alignment horizontal="center" vertical="center" wrapText="1"/>
    </xf>
    <xf numFmtId="0" fontId="15" fillId="0" borderId="0" xfId="0" applyFont="1" applyAlignment="1">
      <alignment horizontal="center" vertical="center"/>
    </xf>
    <xf numFmtId="0" fontId="15" fillId="0" borderId="2" xfId="0" applyFont="1" applyBorder="1" applyAlignment="1">
      <alignment horizontal="center" vertical="center"/>
    </xf>
    <xf numFmtId="0" fontId="3" fillId="0" borderId="2" xfId="0" applyFont="1" applyBorder="1" applyAlignment="1">
      <alignment horizontal="center" vertical="center"/>
    </xf>
    <xf numFmtId="0" fontId="3" fillId="0" borderId="0" xfId="0" applyFont="1" applyBorder="1" applyAlignment="1">
      <alignment horizontal="center" vertical="center"/>
    </xf>
    <xf numFmtId="0" fontId="13" fillId="0" borderId="2" xfId="0" applyFont="1" applyBorder="1" applyAlignment="1">
      <alignment horizontal="center" vertical="center"/>
    </xf>
    <xf numFmtId="177" fontId="13" fillId="0" borderId="2" xfId="0" applyNumberFormat="1" applyFont="1" applyBorder="1" applyAlignment="1">
      <alignment horizontal="center" vertical="center"/>
    </xf>
    <xf numFmtId="0" fontId="32" fillId="0" borderId="2" xfId="0" applyFont="1" applyBorder="1" applyAlignment="1">
      <alignment horizontal="center" vertical="center"/>
    </xf>
    <xf numFmtId="178" fontId="16" fillId="0" borderId="0" xfId="0" applyNumberFormat="1" applyFont="1" applyBorder="1" applyAlignment="1">
      <alignment vertical="center"/>
    </xf>
    <xf numFmtId="177" fontId="16" fillId="0" borderId="0" xfId="0" applyNumberFormat="1" applyFont="1" applyBorder="1" applyAlignment="1">
      <alignment vertical="center"/>
    </xf>
    <xf numFmtId="179" fontId="11" fillId="0" borderId="0" xfId="0" applyNumberFormat="1" applyFont="1" applyBorder="1" applyAlignment="1">
      <alignment vertical="center"/>
    </xf>
    <xf numFmtId="177" fontId="11" fillId="0" borderId="0" xfId="0" applyNumberFormat="1" applyFont="1" applyBorder="1" applyAlignment="1">
      <alignment vertical="center"/>
    </xf>
    <xf numFmtId="10" fontId="11" fillId="0" borderId="0" xfId="0" applyNumberFormat="1" applyFont="1" applyBorder="1" applyAlignment="1">
      <alignment vertical="center"/>
    </xf>
    <xf numFmtId="178" fontId="11" fillId="0" borderId="0" xfId="0" applyNumberFormat="1" applyFont="1" applyBorder="1" applyAlignment="1">
      <alignment vertical="center"/>
    </xf>
    <xf numFmtId="0" fontId="22" fillId="0" borderId="2" xfId="0" applyFont="1" applyFill="1" applyBorder="1" applyAlignment="1">
      <alignment horizontal="center" vertical="center"/>
    </xf>
    <xf numFmtId="0" fontId="3" fillId="0" borderId="2" xfId="0" applyFont="1" applyFill="1" applyBorder="1" applyAlignment="1">
      <alignment horizontal="center" vertical="center"/>
    </xf>
    <xf numFmtId="0" fontId="4" fillId="0" borderId="0" xfId="0" applyFont="1" applyBorder="1" applyAlignment="1">
      <alignment vertical="center" wrapText="1"/>
    </xf>
    <xf numFmtId="0" fontId="17" fillId="0" borderId="2" xfId="0" applyFont="1" applyFill="1" applyBorder="1" applyAlignment="1">
      <alignment horizontal="center" vertical="center"/>
    </xf>
    <xf numFmtId="0" fontId="17" fillId="0" borderId="2" xfId="0" applyFont="1" applyFill="1" applyBorder="1" applyAlignment="1">
      <alignment horizontal="left" vertical="center"/>
    </xf>
    <xf numFmtId="49" fontId="3" fillId="0" borderId="3" xfId="0" applyNumberFormat="1" applyFont="1" applyBorder="1" applyAlignment="1">
      <alignment horizontal="left" vertical="center" wrapText="1"/>
    </xf>
    <xf numFmtId="0" fontId="5" fillId="0" borderId="3" xfId="347" applyBorder="1" applyAlignment="1">
      <alignment horizontal="center" vertical="center"/>
    </xf>
    <xf numFmtId="0" fontId="5" fillId="0" borderId="0" xfId="347" applyBorder="1" applyAlignment="1">
      <alignment horizontal="center" vertical="center"/>
    </xf>
    <xf numFmtId="0" fontId="5" fillId="0" borderId="0" xfId="347" applyAlignment="1">
      <alignment horizontal="center" vertical="center"/>
    </xf>
    <xf numFmtId="0" fontId="0" fillId="0" borderId="0" xfId="0" applyAlignment="1">
      <alignment horizontal="center" vertical="center"/>
    </xf>
    <xf numFmtId="0" fontId="5" fillId="0" borderId="2" xfId="347" applyBorder="1" applyAlignment="1">
      <alignment horizontal="center" vertical="center"/>
    </xf>
    <xf numFmtId="0" fontId="14" fillId="0" borderId="2" xfId="0" applyFont="1" applyBorder="1" applyAlignment="1">
      <alignment horizontal="left" vertical="center"/>
    </xf>
    <xf numFmtId="0" fontId="7" fillId="0" borderId="3" xfId="0" applyFont="1" applyFill="1" applyBorder="1" applyAlignment="1">
      <alignment horizontal="center" vertical="center"/>
    </xf>
    <xf numFmtId="0" fontId="18" fillId="0" borderId="0" xfId="0" applyFont="1" applyFill="1" applyAlignment="1">
      <alignment horizontal="center" vertical="center"/>
    </xf>
    <xf numFmtId="0" fontId="7" fillId="0" borderId="0" xfId="0" applyFont="1" applyAlignment="1">
      <alignment horizontal="center" vertical="center"/>
    </xf>
    <xf numFmtId="0" fontId="19" fillId="0" borderId="0" xfId="0" applyFont="1" applyAlignment="1">
      <alignment horizontal="center" vertical="center"/>
    </xf>
    <xf numFmtId="0" fontId="7" fillId="0" borderId="0" xfId="0" applyFont="1" applyFill="1" applyBorder="1" applyAlignment="1">
      <alignment horizontal="center" vertical="center"/>
    </xf>
    <xf numFmtId="0" fontId="18" fillId="0" borderId="0" xfId="0" applyFont="1" applyFill="1" applyBorder="1" applyAlignment="1">
      <alignment horizontal="center" vertical="center"/>
    </xf>
    <xf numFmtId="0" fontId="18" fillId="0" borderId="2" xfId="0" applyFont="1" applyFill="1" applyBorder="1" applyAlignment="1">
      <alignment horizontal="center" vertical="center"/>
    </xf>
    <xf numFmtId="0" fontId="1" fillId="0" borderId="3" xfId="0" applyFont="1" applyFill="1" applyBorder="1" applyAlignment="1">
      <alignment horizontal="center" vertical="center"/>
    </xf>
    <xf numFmtId="0" fontId="1" fillId="0" borderId="0" xfId="0" applyFont="1" applyFill="1" applyBorder="1" applyAlignment="1">
      <alignment horizontal="center" vertical="center"/>
    </xf>
    <xf numFmtId="0" fontId="1" fillId="0" borderId="0" xfId="0" applyFont="1" applyAlignment="1">
      <alignment horizontal="center" vertical="center"/>
    </xf>
    <xf numFmtId="0" fontId="1" fillId="0" borderId="2" xfId="0" applyFont="1" applyFill="1" applyBorder="1" applyAlignment="1">
      <alignment horizontal="center" vertical="center"/>
    </xf>
    <xf numFmtId="0" fontId="4" fillId="0" borderId="0" xfId="0" applyFont="1" applyAlignment="1">
      <alignment horizontal="center" vertical="center" wrapText="1"/>
    </xf>
    <xf numFmtId="0" fontId="1" fillId="0" borderId="0" xfId="0" applyFont="1" applyBorder="1" applyAlignment="1">
      <alignment horizontal="left" vertical="center"/>
    </xf>
    <xf numFmtId="0" fontId="4" fillId="0" borderId="0" xfId="0" applyFont="1" applyBorder="1" applyAlignment="1">
      <alignment horizontal="center" vertical="center" wrapText="1"/>
    </xf>
    <xf numFmtId="0" fontId="4" fillId="0" borderId="2" xfId="0" applyFont="1" applyBorder="1" applyAlignment="1">
      <alignment horizontal="center" vertical="center" wrapText="1"/>
    </xf>
    <xf numFmtId="0" fontId="17" fillId="0" borderId="1" xfId="0" applyFont="1" applyBorder="1" applyAlignment="1">
      <alignment horizontal="center" vertical="center" wrapText="1"/>
    </xf>
    <xf numFmtId="0" fontId="22" fillId="0" borderId="0" xfId="0" applyFont="1" applyFill="1" applyAlignment="1">
      <alignment horizontal="center" vertical="center"/>
    </xf>
    <xf numFmtId="0" fontId="3" fillId="0" borderId="0" xfId="0" applyFont="1" applyFill="1" applyAlignment="1">
      <alignment horizontal="center" vertical="center"/>
    </xf>
    <xf numFmtId="0" fontId="4" fillId="0" borderId="0" xfId="0" applyFont="1" applyFill="1" applyAlignment="1">
      <alignment horizontal="center" vertical="center"/>
    </xf>
    <xf numFmtId="0" fontId="21" fillId="0" borderId="3" xfId="0" applyFont="1" applyFill="1" applyBorder="1" applyAlignment="1">
      <alignment horizontal="center" vertical="center"/>
    </xf>
    <xf numFmtId="0" fontId="21" fillId="0" borderId="0" xfId="0" applyFont="1" applyFill="1" applyBorder="1" applyAlignment="1">
      <alignment horizontal="center" vertical="center"/>
    </xf>
    <xf numFmtId="0" fontId="8" fillId="0" borderId="3" xfId="0" applyFont="1" applyFill="1" applyBorder="1" applyAlignment="1">
      <alignment horizontal="center" vertical="center"/>
    </xf>
    <xf numFmtId="0" fontId="8" fillId="0" borderId="0" xfId="0" applyFont="1" applyFill="1" applyAlignment="1">
      <alignment horizontal="center" vertical="center"/>
    </xf>
    <xf numFmtId="0" fontId="8" fillId="0" borderId="0" xfId="0" applyFont="1" applyFill="1" applyBorder="1" applyAlignment="1">
      <alignment horizontal="left" vertical="center"/>
    </xf>
    <xf numFmtId="0" fontId="1" fillId="0" borderId="0" xfId="0" applyFont="1" applyFill="1" applyBorder="1" applyAlignment="1">
      <alignment horizontal="left" vertical="center"/>
    </xf>
    <xf numFmtId="0" fontId="3" fillId="0" borderId="3" xfId="0" applyFont="1" applyBorder="1" applyAlignment="1">
      <alignment horizontal="center" vertical="center"/>
    </xf>
    <xf numFmtId="0" fontId="22" fillId="0" borderId="0" xfId="0" applyFont="1" applyAlignment="1">
      <alignment horizontal="center" vertical="center"/>
    </xf>
    <xf numFmtId="0" fontId="3" fillId="0" borderId="0" xfId="0" applyFont="1" applyAlignment="1">
      <alignment horizontal="center" vertical="center"/>
    </xf>
    <xf numFmtId="0" fontId="3" fillId="0" borderId="0" xfId="0" applyFont="1" applyBorder="1" applyAlignment="1">
      <alignment horizontal="center" vertical="center"/>
    </xf>
    <xf numFmtId="0" fontId="22" fillId="0" borderId="0" xfId="0" applyFont="1" applyBorder="1" applyAlignment="1">
      <alignment horizontal="center" vertical="center"/>
    </xf>
    <xf numFmtId="0" fontId="22" fillId="0" borderId="2" xfId="0" applyFont="1" applyBorder="1" applyAlignment="1">
      <alignment horizontal="center" vertical="center"/>
    </xf>
    <xf numFmtId="0" fontId="14" fillId="0" borderId="0" xfId="0" applyFont="1" applyFill="1" applyBorder="1" applyAlignment="1">
      <alignment horizontal="left" vertical="center"/>
    </xf>
    <xf numFmtId="0" fontId="3" fillId="0" borderId="2" xfId="0" applyFont="1" applyBorder="1" applyAlignment="1">
      <alignment horizontal="center" vertical="center"/>
    </xf>
    <xf numFmtId="49" fontId="16" fillId="0" borderId="0" xfId="0" applyNumberFormat="1" applyFont="1" applyFill="1" applyBorder="1" applyAlignment="1">
      <alignment horizontal="center" vertical="center" wrapText="1"/>
    </xf>
    <xf numFmtId="49" fontId="16" fillId="0" borderId="2" xfId="0" applyNumberFormat="1" applyFont="1" applyFill="1" applyBorder="1" applyAlignment="1">
      <alignment horizontal="center" vertical="center" wrapText="1"/>
    </xf>
    <xf numFmtId="0" fontId="16" fillId="0" borderId="0" xfId="0" applyFont="1" applyFill="1" applyAlignment="1">
      <alignment horizontal="center" vertical="center"/>
    </xf>
    <xf numFmtId="49" fontId="16" fillId="0" borderId="3" xfId="0" applyNumberFormat="1" applyFont="1" applyFill="1" applyBorder="1" applyAlignment="1">
      <alignment horizontal="center" vertical="center" wrapText="1"/>
    </xf>
    <xf numFmtId="0" fontId="1" fillId="0" borderId="2" xfId="0" applyFont="1" applyBorder="1" applyAlignment="1">
      <alignment horizontal="left" vertical="center"/>
    </xf>
    <xf numFmtId="0" fontId="1" fillId="0" borderId="0" xfId="0" applyFont="1" applyAlignment="1">
      <alignment horizontal="left" vertical="center"/>
    </xf>
    <xf numFmtId="0" fontId="3" fillId="0" borderId="3" xfId="0" applyFont="1" applyBorder="1" applyAlignment="1">
      <alignment horizontal="left" vertical="center"/>
    </xf>
  </cellXfs>
  <cellStyles count="348">
    <cellStyle name="常规" xfId="0" builtinId="0"/>
    <cellStyle name="超链接" xfId="1" builtinId="8" hidden="1"/>
    <cellStyle name="超链接" xfId="3" builtinId="8" hidden="1"/>
    <cellStyle name="超链接" xfId="5" builtinId="8" hidden="1"/>
    <cellStyle name="超链接" xfId="7" builtinId="8" hidden="1"/>
    <cellStyle name="超链接" xfId="9" builtinId="8" hidden="1"/>
    <cellStyle name="超链接" xfId="11" builtinId="8" hidden="1"/>
    <cellStyle name="超链接" xfId="13" builtinId="8" hidden="1"/>
    <cellStyle name="超链接" xfId="15" builtinId="8" hidden="1"/>
    <cellStyle name="超链接" xfId="17" builtinId="8" hidden="1"/>
    <cellStyle name="超链接" xfId="19" builtinId="8" hidden="1"/>
    <cellStyle name="超链接" xfId="21" builtinId="8" hidden="1"/>
    <cellStyle name="超链接" xfId="23" builtinId="8" hidden="1"/>
    <cellStyle name="超链接" xfId="25" builtinId="8" hidden="1"/>
    <cellStyle name="超链接" xfId="27" builtinId="8" hidden="1"/>
    <cellStyle name="超链接" xfId="29" builtinId="8" hidden="1"/>
    <cellStyle name="超链接" xfId="31" builtinId="8" hidden="1"/>
    <cellStyle name="超链接" xfId="33" builtinId="8" hidden="1"/>
    <cellStyle name="超链接" xfId="35" builtinId="8" hidden="1"/>
    <cellStyle name="超链接" xfId="37" builtinId="8" hidden="1"/>
    <cellStyle name="超链接" xfId="39" builtinId="8" hidden="1"/>
    <cellStyle name="超链接" xfId="41" builtinId="8" hidden="1"/>
    <cellStyle name="超链接" xfId="43" builtinId="8" hidden="1"/>
    <cellStyle name="超链接" xfId="45" builtinId="8" hidden="1"/>
    <cellStyle name="超链接" xfId="47" builtinId="8" hidden="1"/>
    <cellStyle name="超链接" xfId="49" builtinId="8" hidden="1"/>
    <cellStyle name="超链接" xfId="51" builtinId="8" hidden="1"/>
    <cellStyle name="超链接" xfId="53" builtinId="8" hidden="1"/>
    <cellStyle name="超链接" xfId="55" builtinId="8" hidden="1"/>
    <cellStyle name="超链接" xfId="57" builtinId="8" hidden="1"/>
    <cellStyle name="超链接" xfId="59" builtinId="8" hidden="1"/>
    <cellStyle name="超链接" xfId="61" builtinId="8" hidden="1"/>
    <cellStyle name="超链接" xfId="63" builtinId="8" hidden="1"/>
    <cellStyle name="超链接" xfId="65" builtinId="8" hidden="1"/>
    <cellStyle name="超链接" xfId="67" builtinId="8" hidden="1"/>
    <cellStyle name="超链接" xfId="69" builtinId="8" hidden="1"/>
    <cellStyle name="超链接" xfId="71" builtinId="8" hidden="1"/>
    <cellStyle name="超链接" xfId="73" builtinId="8" hidden="1"/>
    <cellStyle name="超链接" xfId="75" builtinId="8" hidden="1"/>
    <cellStyle name="超链接" xfId="77" builtinId="8" hidden="1"/>
    <cellStyle name="超链接" xfId="79" builtinId="8" hidden="1"/>
    <cellStyle name="超链接" xfId="81" builtinId="8" hidden="1"/>
    <cellStyle name="超链接" xfId="83" builtinId="8" hidden="1"/>
    <cellStyle name="超链接" xfId="85" builtinId="8" hidden="1"/>
    <cellStyle name="超链接" xfId="87" builtinId="8" hidden="1"/>
    <cellStyle name="超链接" xfId="89" builtinId="8" hidden="1"/>
    <cellStyle name="超链接" xfId="91" builtinId="8" hidden="1"/>
    <cellStyle name="超链接" xfId="93" builtinId="8" hidden="1"/>
    <cellStyle name="超链接" xfId="95" builtinId="8" hidden="1"/>
    <cellStyle name="超链接" xfId="97" builtinId="8" hidden="1"/>
    <cellStyle name="超链接" xfId="99" builtinId="8" hidden="1"/>
    <cellStyle name="超链接" xfId="101" builtinId="8" hidden="1"/>
    <cellStyle name="超链接" xfId="103" builtinId="8" hidden="1"/>
    <cellStyle name="超链接" xfId="105" builtinId="8" hidden="1"/>
    <cellStyle name="超链接" xfId="107" builtinId="8" hidden="1"/>
    <cellStyle name="超链接" xfId="109" builtinId="8" hidden="1"/>
    <cellStyle name="超链接" xfId="111" builtinId="8" hidden="1"/>
    <cellStyle name="超链接" xfId="113" builtinId="8" hidden="1"/>
    <cellStyle name="超链接" xfId="115" builtinId="8" hidden="1"/>
    <cellStyle name="超链接" xfId="117" builtinId="8" hidden="1"/>
    <cellStyle name="超链接" xfId="119" builtinId="8" hidden="1"/>
    <cellStyle name="超链接" xfId="121" builtinId="8" hidden="1"/>
    <cellStyle name="超链接" xfId="123" builtinId="8" hidden="1"/>
    <cellStyle name="超链接" xfId="125" builtinId="8" hidden="1"/>
    <cellStyle name="超链接" xfId="127" builtinId="8" hidden="1"/>
    <cellStyle name="超链接" xfId="129" builtinId="8" hidden="1"/>
    <cellStyle name="超链接" xfId="131" builtinId="8" hidden="1"/>
    <cellStyle name="超链接" xfId="133" builtinId="8" hidden="1"/>
    <cellStyle name="超链接" xfId="135" builtinId="8" hidden="1"/>
    <cellStyle name="超链接" xfId="137" builtinId="8" hidden="1"/>
    <cellStyle name="超链接" xfId="139" builtinId="8" hidden="1"/>
    <cellStyle name="超链接" xfId="141" builtinId="8" hidden="1"/>
    <cellStyle name="超链接" xfId="143" builtinId="8" hidden="1"/>
    <cellStyle name="超链接" xfId="145" builtinId="8" hidden="1"/>
    <cellStyle name="超链接" xfId="147" builtinId="8" hidden="1"/>
    <cellStyle name="超链接" xfId="149" builtinId="8" hidden="1"/>
    <cellStyle name="超链接" xfId="151" builtinId="8" hidden="1"/>
    <cellStyle name="超链接" xfId="153" builtinId="8" hidden="1"/>
    <cellStyle name="超链接" xfId="155" builtinId="8" hidden="1"/>
    <cellStyle name="超链接" xfId="157" builtinId="8" hidden="1"/>
    <cellStyle name="超链接" xfId="159" builtinId="8" hidden="1"/>
    <cellStyle name="超链接" xfId="161" builtinId="8" hidden="1"/>
    <cellStyle name="超链接" xfId="163" builtinId="8" hidden="1"/>
    <cellStyle name="超链接" xfId="165" builtinId="8" hidden="1"/>
    <cellStyle name="超链接" xfId="167" builtinId="8" hidden="1"/>
    <cellStyle name="超链接" xfId="169" builtinId="8" hidden="1"/>
    <cellStyle name="超链接" xfId="171" builtinId="8" hidden="1"/>
    <cellStyle name="超链接" xfId="173" builtinId="8" hidden="1"/>
    <cellStyle name="超链接" xfId="175" builtinId="8" hidden="1"/>
    <cellStyle name="超链接" xfId="177" builtinId="8" hidden="1"/>
    <cellStyle name="超链接" xfId="179" builtinId="8" hidden="1"/>
    <cellStyle name="超链接" xfId="181" builtinId="8" hidden="1"/>
    <cellStyle name="超链接" xfId="183" builtinId="8" hidden="1"/>
    <cellStyle name="超链接" xfId="185" builtinId="8" hidden="1"/>
    <cellStyle name="超链接" xfId="187" builtinId="8" hidden="1"/>
    <cellStyle name="超链接" xfId="189" builtinId="8" hidden="1"/>
    <cellStyle name="超链接" xfId="191" builtinId="8" hidden="1"/>
    <cellStyle name="超链接" xfId="193" builtinId="8" hidden="1"/>
    <cellStyle name="超链接" xfId="195" builtinId="8" hidden="1"/>
    <cellStyle name="超链接" xfId="197" builtinId="8" hidden="1"/>
    <cellStyle name="超链接" xfId="199" builtinId="8" hidden="1"/>
    <cellStyle name="超链接" xfId="201" builtinId="8" hidden="1"/>
    <cellStyle name="超链接" xfId="203" builtinId="8" hidden="1"/>
    <cellStyle name="超链接" xfId="205" builtinId="8" hidden="1"/>
    <cellStyle name="超链接" xfId="207" builtinId="8" hidden="1"/>
    <cellStyle name="超链接" xfId="209" builtinId="8" hidden="1"/>
    <cellStyle name="超链接" xfId="211" builtinId="8" hidden="1"/>
    <cellStyle name="超链接" xfId="213" builtinId="8" hidden="1"/>
    <cellStyle name="超链接" xfId="215" builtinId="8" hidden="1"/>
    <cellStyle name="超链接" xfId="217" builtinId="8" hidden="1"/>
    <cellStyle name="超链接" xfId="219" builtinId="8" hidden="1"/>
    <cellStyle name="超链接" xfId="221" builtinId="8" hidden="1"/>
    <cellStyle name="超链接" xfId="223" builtinId="8" hidden="1"/>
    <cellStyle name="超链接" xfId="225" builtinId="8" hidden="1"/>
    <cellStyle name="超链接" xfId="227" builtinId="8" hidden="1"/>
    <cellStyle name="超链接" xfId="229" builtinId="8" hidden="1"/>
    <cellStyle name="超链接" xfId="231" builtinId="8" hidden="1"/>
    <cellStyle name="超链接" xfId="233" builtinId="8" hidden="1"/>
    <cellStyle name="超链接" xfId="235" builtinId="8" hidden="1"/>
    <cellStyle name="超链接" xfId="237" builtinId="8" hidden="1"/>
    <cellStyle name="超链接" xfId="239" builtinId="8" hidden="1"/>
    <cellStyle name="超链接" xfId="241" builtinId="8" hidden="1"/>
    <cellStyle name="超链接" xfId="243" builtinId="8" hidden="1"/>
    <cellStyle name="超链接" xfId="245" builtinId="8" hidden="1"/>
    <cellStyle name="超链接" xfId="247" builtinId="8" hidden="1"/>
    <cellStyle name="超链接" xfId="249" builtinId="8" hidden="1"/>
    <cellStyle name="超链接" xfId="251" builtinId="8" hidden="1"/>
    <cellStyle name="超链接" xfId="253" builtinId="8" hidden="1"/>
    <cellStyle name="超链接" xfId="255" builtinId="8" hidden="1"/>
    <cellStyle name="超链接" xfId="257" builtinId="8" hidden="1"/>
    <cellStyle name="超链接" xfId="259" builtinId="8" hidden="1"/>
    <cellStyle name="超链接" xfId="261" builtinId="8" hidden="1"/>
    <cellStyle name="超链接" xfId="263" builtinId="8" hidden="1"/>
    <cellStyle name="超链接" xfId="265" builtinId="8" hidden="1"/>
    <cellStyle name="超链接" xfId="267" builtinId="8" hidden="1"/>
    <cellStyle name="超链接" xfId="269" builtinId="8" hidden="1"/>
    <cellStyle name="超链接" xfId="271" builtinId="8" hidden="1"/>
    <cellStyle name="超链接" xfId="273" builtinId="8" hidden="1"/>
    <cellStyle name="超链接" xfId="275" builtinId="8" hidden="1"/>
    <cellStyle name="超链接" xfId="277" builtinId="8" hidden="1"/>
    <cellStyle name="超链接" xfId="279" builtinId="8" hidden="1"/>
    <cellStyle name="超链接" xfId="281" builtinId="8" hidden="1"/>
    <cellStyle name="超链接" xfId="283" builtinId="8" hidden="1"/>
    <cellStyle name="超链接" xfId="285" builtinId="8" hidden="1"/>
    <cellStyle name="超链接" xfId="287" builtinId="8" hidden="1"/>
    <cellStyle name="超链接" xfId="289" builtinId="8" hidden="1"/>
    <cellStyle name="超链接" xfId="291" builtinId="8" hidden="1"/>
    <cellStyle name="超链接" xfId="293" builtinId="8" hidden="1"/>
    <cellStyle name="超链接" xfId="295" builtinId="8" hidden="1"/>
    <cellStyle name="超链接" xfId="297" builtinId="8" hidden="1"/>
    <cellStyle name="超链接" xfId="299" builtinId="8" hidden="1"/>
    <cellStyle name="超链接" xfId="301" builtinId="8" hidden="1"/>
    <cellStyle name="超链接" xfId="303" builtinId="8" hidden="1"/>
    <cellStyle name="超链接" xfId="305" builtinId="8" hidden="1"/>
    <cellStyle name="超链接" xfId="307" builtinId="8" hidden="1"/>
    <cellStyle name="超链接" xfId="309" builtinId="8" hidden="1"/>
    <cellStyle name="超链接" xfId="311" builtinId="8" hidden="1"/>
    <cellStyle name="超链接" xfId="313" builtinId="8" hidden="1"/>
    <cellStyle name="超链接" xfId="315" builtinId="8" hidden="1"/>
    <cellStyle name="超链接" xfId="317" builtinId="8" hidden="1"/>
    <cellStyle name="超链接" xfId="319" builtinId="8" hidden="1"/>
    <cellStyle name="超链接" xfId="321" builtinId="8" hidden="1"/>
    <cellStyle name="超链接" xfId="323" builtinId="8" hidden="1"/>
    <cellStyle name="超链接" xfId="325" builtinId="8" hidden="1"/>
    <cellStyle name="超链接" xfId="327" builtinId="8" hidden="1"/>
    <cellStyle name="超链接" xfId="329" builtinId="8" hidden="1"/>
    <cellStyle name="超链接" xfId="331" builtinId="8" hidden="1"/>
    <cellStyle name="超链接" xfId="333" builtinId="8" hidden="1"/>
    <cellStyle name="超链接" xfId="335" builtinId="8" hidden="1"/>
    <cellStyle name="超链接" xfId="337" builtinId="8" hidden="1"/>
    <cellStyle name="超链接" xfId="339" builtinId="8" hidden="1"/>
    <cellStyle name="超链接" xfId="341" builtinId="8" hidden="1"/>
    <cellStyle name="超链接" xfId="343" builtinId="8" hidden="1"/>
    <cellStyle name="超链接" xfId="345" builtinId="8" hidden="1"/>
    <cellStyle name="超链接" xfId="347" builtinId="8"/>
    <cellStyle name="已访问的超链接" xfId="2" builtinId="9" hidden="1"/>
    <cellStyle name="已访问的超链接" xfId="4" builtinId="9" hidden="1"/>
    <cellStyle name="已访问的超链接" xfId="6" builtinId="9" hidden="1"/>
    <cellStyle name="已访问的超链接" xfId="8" builtinId="9" hidden="1"/>
    <cellStyle name="已访问的超链接" xfId="10" builtinId="9" hidden="1"/>
    <cellStyle name="已访问的超链接" xfId="12" builtinId="9" hidden="1"/>
    <cellStyle name="已访问的超链接" xfId="14" builtinId="9" hidden="1"/>
    <cellStyle name="已访问的超链接" xfId="16" builtinId="9" hidden="1"/>
    <cellStyle name="已访问的超链接" xfId="18" builtinId="9" hidden="1"/>
    <cellStyle name="已访问的超链接" xfId="20" builtinId="9" hidden="1"/>
    <cellStyle name="已访问的超链接" xfId="22" builtinId="9" hidden="1"/>
    <cellStyle name="已访问的超链接" xfId="24" builtinId="9" hidden="1"/>
    <cellStyle name="已访问的超链接" xfId="26" builtinId="9" hidden="1"/>
    <cellStyle name="已访问的超链接" xfId="28" builtinId="9" hidden="1"/>
    <cellStyle name="已访问的超链接" xfId="30" builtinId="9" hidden="1"/>
    <cellStyle name="已访问的超链接" xfId="32" builtinId="9" hidden="1"/>
    <cellStyle name="已访问的超链接" xfId="34" builtinId="9" hidden="1"/>
    <cellStyle name="已访问的超链接" xfId="36" builtinId="9" hidden="1"/>
    <cellStyle name="已访问的超链接" xfId="38" builtinId="9" hidden="1"/>
    <cellStyle name="已访问的超链接" xfId="40" builtinId="9" hidden="1"/>
    <cellStyle name="已访问的超链接" xfId="42" builtinId="9" hidden="1"/>
    <cellStyle name="已访问的超链接" xfId="44" builtinId="9" hidden="1"/>
    <cellStyle name="已访问的超链接" xfId="46" builtinId="9" hidden="1"/>
    <cellStyle name="已访问的超链接" xfId="48" builtinId="9" hidden="1"/>
    <cellStyle name="已访问的超链接" xfId="50" builtinId="9" hidden="1"/>
    <cellStyle name="已访问的超链接" xfId="52" builtinId="9" hidden="1"/>
    <cellStyle name="已访问的超链接" xfId="54" builtinId="9" hidden="1"/>
    <cellStyle name="已访问的超链接" xfId="56" builtinId="9" hidden="1"/>
    <cellStyle name="已访问的超链接" xfId="58" builtinId="9" hidden="1"/>
    <cellStyle name="已访问的超链接" xfId="60" builtinId="9" hidden="1"/>
    <cellStyle name="已访问的超链接" xfId="62" builtinId="9" hidden="1"/>
    <cellStyle name="已访问的超链接" xfId="64" builtinId="9" hidden="1"/>
    <cellStyle name="已访问的超链接" xfId="66" builtinId="9" hidden="1"/>
    <cellStyle name="已访问的超链接" xfId="68" builtinId="9" hidden="1"/>
    <cellStyle name="已访问的超链接" xfId="70" builtinId="9" hidden="1"/>
    <cellStyle name="已访问的超链接" xfId="72" builtinId="9" hidden="1"/>
    <cellStyle name="已访问的超链接" xfId="74" builtinId="9" hidden="1"/>
    <cellStyle name="已访问的超链接" xfId="76" builtinId="9" hidden="1"/>
    <cellStyle name="已访问的超链接" xfId="78" builtinId="9" hidden="1"/>
    <cellStyle name="已访问的超链接" xfId="80" builtinId="9" hidden="1"/>
    <cellStyle name="已访问的超链接" xfId="82" builtinId="9" hidden="1"/>
    <cellStyle name="已访问的超链接" xfId="84" builtinId="9" hidden="1"/>
    <cellStyle name="已访问的超链接" xfId="86" builtinId="9" hidden="1"/>
    <cellStyle name="已访问的超链接" xfId="88" builtinId="9" hidden="1"/>
    <cellStyle name="已访问的超链接" xfId="90" builtinId="9" hidden="1"/>
    <cellStyle name="已访问的超链接" xfId="92" builtinId="9" hidden="1"/>
    <cellStyle name="已访问的超链接" xfId="94" builtinId="9" hidden="1"/>
    <cellStyle name="已访问的超链接" xfId="96" builtinId="9" hidden="1"/>
    <cellStyle name="已访问的超链接" xfId="98" builtinId="9" hidden="1"/>
    <cellStyle name="已访问的超链接" xfId="100" builtinId="9" hidden="1"/>
    <cellStyle name="已访问的超链接" xfId="102" builtinId="9" hidden="1"/>
    <cellStyle name="已访问的超链接" xfId="104" builtinId="9" hidden="1"/>
    <cellStyle name="已访问的超链接" xfId="106" builtinId="9" hidden="1"/>
    <cellStyle name="已访问的超链接" xfId="108" builtinId="9" hidden="1"/>
    <cellStyle name="已访问的超链接" xfId="110" builtinId="9" hidden="1"/>
    <cellStyle name="已访问的超链接" xfId="112" builtinId="9" hidden="1"/>
    <cellStyle name="已访问的超链接" xfId="114" builtinId="9" hidden="1"/>
    <cellStyle name="已访问的超链接" xfId="116" builtinId="9" hidden="1"/>
    <cellStyle name="已访问的超链接" xfId="118" builtinId="9" hidden="1"/>
    <cellStyle name="已访问的超链接" xfId="120" builtinId="9" hidden="1"/>
    <cellStyle name="已访问的超链接" xfId="122" builtinId="9" hidden="1"/>
    <cellStyle name="已访问的超链接" xfId="124" builtinId="9" hidden="1"/>
    <cellStyle name="已访问的超链接" xfId="126" builtinId="9" hidden="1"/>
    <cellStyle name="已访问的超链接" xfId="128" builtinId="9" hidden="1"/>
    <cellStyle name="已访问的超链接" xfId="130" builtinId="9" hidden="1"/>
    <cellStyle name="已访问的超链接" xfId="132" builtinId="9" hidden="1"/>
    <cellStyle name="已访问的超链接" xfId="134" builtinId="9" hidden="1"/>
    <cellStyle name="已访问的超链接" xfId="136" builtinId="9" hidden="1"/>
    <cellStyle name="已访问的超链接" xfId="138" builtinId="9" hidden="1"/>
    <cellStyle name="已访问的超链接" xfId="140" builtinId="9" hidden="1"/>
    <cellStyle name="已访问的超链接" xfId="142" builtinId="9" hidden="1"/>
    <cellStyle name="已访问的超链接" xfId="144" builtinId="9" hidden="1"/>
    <cellStyle name="已访问的超链接" xfId="146" builtinId="9" hidden="1"/>
    <cellStyle name="已访问的超链接" xfId="148" builtinId="9" hidden="1"/>
    <cellStyle name="已访问的超链接" xfId="150" builtinId="9" hidden="1"/>
    <cellStyle name="已访问的超链接" xfId="152" builtinId="9" hidden="1"/>
    <cellStyle name="已访问的超链接" xfId="154" builtinId="9" hidden="1"/>
    <cellStyle name="已访问的超链接" xfId="156" builtinId="9" hidden="1"/>
    <cellStyle name="已访问的超链接" xfId="158" builtinId="9" hidden="1"/>
    <cellStyle name="已访问的超链接" xfId="160" builtinId="9" hidden="1"/>
    <cellStyle name="已访问的超链接" xfId="162" builtinId="9" hidden="1"/>
    <cellStyle name="已访问的超链接" xfId="164" builtinId="9" hidden="1"/>
    <cellStyle name="已访问的超链接" xfId="166" builtinId="9" hidden="1"/>
    <cellStyle name="已访问的超链接" xfId="168" builtinId="9" hidden="1"/>
    <cellStyle name="已访问的超链接" xfId="170" builtinId="9" hidden="1"/>
    <cellStyle name="已访问的超链接" xfId="172" builtinId="9" hidden="1"/>
    <cellStyle name="已访问的超链接" xfId="174" builtinId="9" hidden="1"/>
    <cellStyle name="已访问的超链接" xfId="176" builtinId="9" hidden="1"/>
    <cellStyle name="已访问的超链接" xfId="178" builtinId="9" hidden="1"/>
    <cellStyle name="已访问的超链接" xfId="180" builtinId="9" hidden="1"/>
    <cellStyle name="已访问的超链接" xfId="182" builtinId="9" hidden="1"/>
    <cellStyle name="已访问的超链接" xfId="184" builtinId="9" hidden="1"/>
    <cellStyle name="已访问的超链接" xfId="186" builtinId="9" hidden="1"/>
    <cellStyle name="已访问的超链接" xfId="188" builtinId="9" hidden="1"/>
    <cellStyle name="已访问的超链接" xfId="190" builtinId="9" hidden="1"/>
    <cellStyle name="已访问的超链接" xfId="192" builtinId="9" hidden="1"/>
    <cellStyle name="已访问的超链接" xfId="194" builtinId="9" hidden="1"/>
    <cellStyle name="已访问的超链接" xfId="196" builtinId="9" hidden="1"/>
    <cellStyle name="已访问的超链接" xfId="198" builtinId="9" hidden="1"/>
    <cellStyle name="已访问的超链接" xfId="200" builtinId="9" hidden="1"/>
    <cellStyle name="已访问的超链接" xfId="202" builtinId="9" hidden="1"/>
    <cellStyle name="已访问的超链接" xfId="204" builtinId="9" hidden="1"/>
    <cellStyle name="已访问的超链接" xfId="206" builtinId="9" hidden="1"/>
    <cellStyle name="已访问的超链接" xfId="208" builtinId="9" hidden="1"/>
    <cellStyle name="已访问的超链接" xfId="210" builtinId="9" hidden="1"/>
    <cellStyle name="已访问的超链接" xfId="212" builtinId="9" hidden="1"/>
    <cellStyle name="已访问的超链接" xfId="214" builtinId="9" hidden="1"/>
    <cellStyle name="已访问的超链接" xfId="216" builtinId="9" hidden="1"/>
    <cellStyle name="已访问的超链接" xfId="218" builtinId="9" hidden="1"/>
    <cellStyle name="已访问的超链接" xfId="220" builtinId="9" hidden="1"/>
    <cellStyle name="已访问的超链接" xfId="222" builtinId="9" hidden="1"/>
    <cellStyle name="已访问的超链接" xfId="224" builtinId="9" hidden="1"/>
    <cellStyle name="已访问的超链接" xfId="226" builtinId="9" hidden="1"/>
    <cellStyle name="已访问的超链接" xfId="228" builtinId="9" hidden="1"/>
    <cellStyle name="已访问的超链接" xfId="230" builtinId="9" hidden="1"/>
    <cellStyle name="已访问的超链接" xfId="232" builtinId="9" hidden="1"/>
    <cellStyle name="已访问的超链接" xfId="234" builtinId="9" hidden="1"/>
    <cellStyle name="已访问的超链接" xfId="236" builtinId="9" hidden="1"/>
    <cellStyle name="已访问的超链接" xfId="238" builtinId="9" hidden="1"/>
    <cellStyle name="已访问的超链接" xfId="240" builtinId="9" hidden="1"/>
    <cellStyle name="已访问的超链接" xfId="242" builtinId="9" hidden="1"/>
    <cellStyle name="已访问的超链接" xfId="244" builtinId="9" hidden="1"/>
    <cellStyle name="已访问的超链接" xfId="246" builtinId="9" hidden="1"/>
    <cellStyle name="已访问的超链接" xfId="248" builtinId="9" hidden="1"/>
    <cellStyle name="已访问的超链接" xfId="250" builtinId="9" hidden="1"/>
    <cellStyle name="已访问的超链接" xfId="252" builtinId="9" hidden="1"/>
    <cellStyle name="已访问的超链接" xfId="254" builtinId="9" hidden="1"/>
    <cellStyle name="已访问的超链接" xfId="256" builtinId="9" hidden="1"/>
    <cellStyle name="已访问的超链接" xfId="258" builtinId="9" hidden="1"/>
    <cellStyle name="已访问的超链接" xfId="260" builtinId="9" hidden="1"/>
    <cellStyle name="已访问的超链接" xfId="262" builtinId="9" hidden="1"/>
    <cellStyle name="已访问的超链接" xfId="264" builtinId="9" hidden="1"/>
    <cellStyle name="已访问的超链接" xfId="266" builtinId="9" hidden="1"/>
    <cellStyle name="已访问的超链接" xfId="268" builtinId="9" hidden="1"/>
    <cellStyle name="已访问的超链接" xfId="270" builtinId="9" hidden="1"/>
    <cellStyle name="已访问的超链接" xfId="272" builtinId="9" hidden="1"/>
    <cellStyle name="已访问的超链接" xfId="274" builtinId="9" hidden="1"/>
    <cellStyle name="已访问的超链接" xfId="276" builtinId="9" hidden="1"/>
    <cellStyle name="已访问的超链接" xfId="278" builtinId="9" hidden="1"/>
    <cellStyle name="已访问的超链接" xfId="280" builtinId="9" hidden="1"/>
    <cellStyle name="已访问的超链接" xfId="282" builtinId="9" hidden="1"/>
    <cellStyle name="已访问的超链接" xfId="284" builtinId="9" hidden="1"/>
    <cellStyle name="已访问的超链接" xfId="286" builtinId="9" hidden="1"/>
    <cellStyle name="已访问的超链接" xfId="288" builtinId="9" hidden="1"/>
    <cellStyle name="已访问的超链接" xfId="290" builtinId="9" hidden="1"/>
    <cellStyle name="已访问的超链接" xfId="292" builtinId="9" hidden="1"/>
    <cellStyle name="已访问的超链接" xfId="294" builtinId="9" hidden="1"/>
    <cellStyle name="已访问的超链接" xfId="296" builtinId="9" hidden="1"/>
    <cellStyle name="已访问的超链接" xfId="298" builtinId="9" hidden="1"/>
    <cellStyle name="已访问的超链接" xfId="300" builtinId="9" hidden="1"/>
    <cellStyle name="已访问的超链接" xfId="302" builtinId="9" hidden="1"/>
    <cellStyle name="已访问的超链接" xfId="304" builtinId="9" hidden="1"/>
    <cellStyle name="已访问的超链接" xfId="306" builtinId="9" hidden="1"/>
    <cellStyle name="已访问的超链接" xfId="308" builtinId="9" hidden="1"/>
    <cellStyle name="已访问的超链接" xfId="310" builtinId="9" hidden="1"/>
    <cellStyle name="已访问的超链接" xfId="312" builtinId="9" hidden="1"/>
    <cellStyle name="已访问的超链接" xfId="314" builtinId="9" hidden="1"/>
    <cellStyle name="已访问的超链接" xfId="316" builtinId="9" hidden="1"/>
    <cellStyle name="已访问的超链接" xfId="318" builtinId="9" hidden="1"/>
    <cellStyle name="已访问的超链接" xfId="320" builtinId="9" hidden="1"/>
    <cellStyle name="已访问的超链接" xfId="322" builtinId="9" hidden="1"/>
    <cellStyle name="已访问的超链接" xfId="324" builtinId="9" hidden="1"/>
    <cellStyle name="已访问的超链接" xfId="326" builtinId="9" hidden="1"/>
    <cellStyle name="已访问的超链接" xfId="328" builtinId="9" hidden="1"/>
    <cellStyle name="已访问的超链接" xfId="330" builtinId="9" hidden="1"/>
    <cellStyle name="已访问的超链接" xfId="332" builtinId="9" hidden="1"/>
    <cellStyle name="已访问的超链接" xfId="334" builtinId="9" hidden="1"/>
    <cellStyle name="已访问的超链接" xfId="336" builtinId="9" hidden="1"/>
    <cellStyle name="已访问的超链接" xfId="338" builtinId="9" hidden="1"/>
    <cellStyle name="已访问的超链接" xfId="340" builtinId="9" hidden="1"/>
    <cellStyle name="已访问的超链接" xfId="342" builtinId="9" hidden="1"/>
    <cellStyle name="已访问的超链接" xfId="344" builtinId="9" hidden="1"/>
    <cellStyle name="已访问的超链接" xfId="346" builtinId="9" hidden="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suweihua\Downloads\data%20sheet%202.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4"/>
      <sheetName val="Sheet2"/>
      <sheetName val="Sheet3"/>
    </sheetNames>
    <sheetDataSet>
      <sheetData sheetId="0"/>
      <sheetData sheetId="1">
        <row r="3">
          <cell r="A3" t="str">
            <v>SsCCX1a</v>
          </cell>
          <cell r="B3" t="str">
            <v>len=569</v>
          </cell>
          <cell r="C3" t="str">
            <v>ExpAA=266.35</v>
          </cell>
          <cell r="D3" t="str">
            <v>First60=14.06</v>
          </cell>
          <cell r="E3" t="str">
            <v>PredHel</v>
          </cell>
          <cell r="F3">
            <v>11</v>
          </cell>
        </row>
        <row r="4">
          <cell r="A4" t="str">
            <v>SsCCX2a</v>
          </cell>
          <cell r="B4" t="str">
            <v>len=592</v>
          </cell>
          <cell r="C4" t="str">
            <v>ExpAA=247.10</v>
          </cell>
          <cell r="D4" t="str">
            <v>First60=21.82</v>
          </cell>
          <cell r="E4" t="str">
            <v>PredHel</v>
          </cell>
          <cell r="F4">
            <v>11</v>
          </cell>
        </row>
        <row r="5">
          <cell r="A5" t="str">
            <v>SsCCX1b</v>
          </cell>
          <cell r="B5" t="str">
            <v>len=573</v>
          </cell>
          <cell r="C5" t="str">
            <v>ExpAA=281.36</v>
          </cell>
          <cell r="D5" t="str">
            <v>First60=21.94</v>
          </cell>
          <cell r="E5" t="str">
            <v>PredHel</v>
          </cell>
          <cell r="F5">
            <v>13</v>
          </cell>
        </row>
        <row r="6">
          <cell r="A6" t="str">
            <v>SsCCX2b</v>
          </cell>
          <cell r="B6" t="str">
            <v>len=624</v>
          </cell>
          <cell r="C6" t="str">
            <v>ExpAA=250.08</v>
          </cell>
          <cell r="D6" t="str">
            <v>First60=15.07</v>
          </cell>
          <cell r="E6" t="str">
            <v>PredHel</v>
          </cell>
          <cell r="F6">
            <v>11</v>
          </cell>
        </row>
        <row r="7">
          <cell r="A7" t="str">
            <v>SsCAX1</v>
          </cell>
          <cell r="B7" t="str">
            <v>len=481</v>
          </cell>
          <cell r="C7" t="str">
            <v>ExpAA=235.81</v>
          </cell>
          <cell r="D7" t="str">
            <v>First60=0.05</v>
          </cell>
          <cell r="E7" t="str">
            <v>PredHel</v>
          </cell>
          <cell r="F7">
            <v>11</v>
          </cell>
        </row>
        <row r="8">
          <cell r="A8" t="str">
            <v>SsCCX1c</v>
          </cell>
          <cell r="B8" t="str">
            <v>len=570</v>
          </cell>
          <cell r="C8" t="str">
            <v>ExpAA=282.57</v>
          </cell>
          <cell r="D8" t="str">
            <v>First60=21.91</v>
          </cell>
          <cell r="E8" t="str">
            <v>PredHel</v>
          </cell>
          <cell r="F8">
            <v>13</v>
          </cell>
        </row>
        <row r="9">
          <cell r="A9" t="str">
            <v>SsCCX2c</v>
          </cell>
          <cell r="B9" t="str">
            <v>len=572</v>
          </cell>
          <cell r="C9" t="str">
            <v>ExpAA=256.90</v>
          </cell>
          <cell r="D9" t="str">
            <v>First60=21.58</v>
          </cell>
          <cell r="E9" t="str">
            <v>PredHel</v>
          </cell>
          <cell r="F9">
            <v>12</v>
          </cell>
        </row>
        <row r="10">
          <cell r="A10" t="str">
            <v>SsCCX3a</v>
          </cell>
          <cell r="B10" t="str">
            <v>len=543</v>
          </cell>
          <cell r="C10" t="str">
            <v>ExpAA=232.15</v>
          </cell>
          <cell r="D10" t="str">
            <v>First60=22.67</v>
          </cell>
          <cell r="E10" t="str">
            <v>PredHel</v>
          </cell>
          <cell r="F10">
            <v>11</v>
          </cell>
        </row>
        <row r="11">
          <cell r="A11" t="str">
            <v>SsCCX3b</v>
          </cell>
          <cell r="B11" t="str">
            <v>len=606</v>
          </cell>
          <cell r="C11" t="str">
            <v>ExpAA=270.25</v>
          </cell>
          <cell r="D11" t="str">
            <v>First60=23.39</v>
          </cell>
          <cell r="E11" t="str">
            <v>PredHel</v>
          </cell>
          <cell r="F11">
            <v>13</v>
          </cell>
        </row>
        <row r="12">
          <cell r="A12" t="str">
            <v>SsCCX3c</v>
          </cell>
          <cell r="B12" t="str">
            <v>len=588</v>
          </cell>
          <cell r="C12" t="str">
            <v>ExpAA=245.85</v>
          </cell>
          <cell r="D12" t="str">
            <v>First60=23.38</v>
          </cell>
          <cell r="E12" t="str">
            <v>PredHel</v>
          </cell>
          <cell r="F12">
            <v>13</v>
          </cell>
        </row>
        <row r="13">
          <cell r="A13" t="str">
            <v>SsCAX2a</v>
          </cell>
          <cell r="B13" t="str">
            <v>len=434</v>
          </cell>
          <cell r="C13" t="str">
            <v>ExpAA=146.76</v>
          </cell>
          <cell r="D13" t="str">
            <v>First60=0.00</v>
          </cell>
          <cell r="E13" t="str">
            <v>PredHel</v>
          </cell>
          <cell r="F13">
            <v>6</v>
          </cell>
        </row>
        <row r="14">
          <cell r="A14" t="str">
            <v>SsEFCAX1a</v>
          </cell>
          <cell r="B14" t="str">
            <v>len=568</v>
          </cell>
          <cell r="C14" t="str">
            <v>ExpAA=234.77</v>
          </cell>
          <cell r="D14" t="str">
            <v>First60=18.39</v>
          </cell>
          <cell r="E14" t="str">
            <v>PredHel</v>
          </cell>
          <cell r="F14">
            <v>11</v>
          </cell>
        </row>
        <row r="15">
          <cell r="A15" t="str">
            <v>SsCAX2b</v>
          </cell>
          <cell r="B15" t="str">
            <v>len=405</v>
          </cell>
          <cell r="C15" t="str">
            <v>ExpAA=178.37</v>
          </cell>
          <cell r="D15" t="str">
            <v>First60=0.00</v>
          </cell>
          <cell r="E15" t="str">
            <v>PredHel</v>
          </cell>
          <cell r="F15">
            <v>8</v>
          </cell>
        </row>
        <row r="16">
          <cell r="A16" t="str">
            <v>SsEFCAX1b</v>
          </cell>
          <cell r="B16" t="str">
            <v>len=573</v>
          </cell>
          <cell r="C16" t="str">
            <v>ExpAA=235.17</v>
          </cell>
          <cell r="D16" t="str">
            <v>First60=18.47</v>
          </cell>
          <cell r="E16" t="str">
            <v>PredHel</v>
          </cell>
          <cell r="F16">
            <v>11</v>
          </cell>
        </row>
        <row r="17">
          <cell r="A17" t="str">
            <v>SsEFCAX1c</v>
          </cell>
          <cell r="B17" t="str">
            <v>len=574</v>
          </cell>
          <cell r="C17" t="str">
            <v>ExpAA=236.29</v>
          </cell>
          <cell r="D17" t="str">
            <v>First60=19.23</v>
          </cell>
          <cell r="E17" t="str">
            <v>PredHel</v>
          </cell>
          <cell r="F17">
            <v>11</v>
          </cell>
        </row>
        <row r="18">
          <cell r="A18" t="str">
            <v>SsEFCAX2</v>
          </cell>
          <cell r="B18" t="str">
            <v>len=1214</v>
          </cell>
          <cell r="C18" t="str">
            <v>ExpAA=440.43</v>
          </cell>
          <cell r="D18" t="str">
            <v>First60=0.77</v>
          </cell>
          <cell r="E18" t="str">
            <v>PredHel</v>
          </cell>
          <cell r="F18">
            <v>19</v>
          </cell>
        </row>
        <row r="19">
          <cell r="A19" t="str">
            <v>SsCAX3a</v>
          </cell>
          <cell r="B19" t="str">
            <v>len=453</v>
          </cell>
          <cell r="C19" t="str">
            <v>ExpAA=201.86</v>
          </cell>
          <cell r="D19" t="str">
            <v>First60=0.00</v>
          </cell>
          <cell r="E19" t="str">
            <v>PredHel</v>
          </cell>
          <cell r="F19">
            <v>10</v>
          </cell>
        </row>
        <row r="20">
          <cell r="A20" t="str">
            <v>SsEFCAX3a</v>
          </cell>
          <cell r="B20" t="str">
            <v>len=483</v>
          </cell>
          <cell r="C20" t="str">
            <v>ExpAA=173.78</v>
          </cell>
          <cell r="D20" t="str">
            <v>First60=16.37</v>
          </cell>
          <cell r="E20" t="str">
            <v>PredHel</v>
          </cell>
          <cell r="F20">
            <v>8</v>
          </cell>
        </row>
        <row r="21">
          <cell r="A21" t="str">
            <v>SsCAX3b</v>
          </cell>
          <cell r="B21" t="str">
            <v>len=328</v>
          </cell>
          <cell r="C21" t="str">
            <v>ExpAA=159.76</v>
          </cell>
          <cell r="D21" t="str">
            <v>First60=16.96</v>
          </cell>
          <cell r="E21" t="str">
            <v>PredHel</v>
          </cell>
          <cell r="F21">
            <v>7</v>
          </cell>
        </row>
        <row r="22">
          <cell r="A22" t="str">
            <v>SsEFCAX3b</v>
          </cell>
          <cell r="B22" t="str">
            <v>len=644</v>
          </cell>
          <cell r="C22" t="str">
            <v>ExpAA=239.97</v>
          </cell>
          <cell r="D22" t="str">
            <v>First60=9.33</v>
          </cell>
          <cell r="E22" t="str">
            <v>PredHel</v>
          </cell>
          <cell r="F22">
            <v>10</v>
          </cell>
        </row>
        <row r="23">
          <cell r="A23" t="str">
            <v>SsEFCAX3c</v>
          </cell>
          <cell r="B23" t="str">
            <v>len=587</v>
          </cell>
          <cell r="C23" t="str">
            <v>ExpAA=229.53</v>
          </cell>
          <cell r="D23" t="str">
            <v>First60=13.12</v>
          </cell>
          <cell r="E23" t="str">
            <v>PredHel</v>
          </cell>
          <cell r="F23">
            <v>10</v>
          </cell>
        </row>
        <row r="24">
          <cell r="A24" t="str">
            <v>SsCAX3c</v>
          </cell>
          <cell r="B24" t="str">
            <v>len=804</v>
          </cell>
          <cell r="C24" t="str">
            <v>ExpAA=381.15</v>
          </cell>
          <cell r="D24" t="str">
            <v>First60=3.60</v>
          </cell>
          <cell r="E24" t="str">
            <v>PredHel</v>
          </cell>
          <cell r="F24">
            <v>17</v>
          </cell>
        </row>
        <row r="25">
          <cell r="A25" t="str">
            <v>SsCAX4a</v>
          </cell>
          <cell r="B25" t="str">
            <v>len=400</v>
          </cell>
          <cell r="C25" t="str">
            <v>ExpAA=209.47</v>
          </cell>
          <cell r="D25" t="str">
            <v>First60=12.57</v>
          </cell>
          <cell r="E25" t="str">
            <v>PredHel</v>
          </cell>
          <cell r="F25">
            <v>10</v>
          </cell>
        </row>
        <row r="26">
          <cell r="A26" t="str">
            <v>SsCAX4e</v>
          </cell>
          <cell r="B26" t="str">
            <v>len=346</v>
          </cell>
          <cell r="C26" t="str">
            <v>ExpAA=181.83</v>
          </cell>
          <cell r="D26" t="str">
            <v>First60=10.92</v>
          </cell>
          <cell r="E26" t="str">
            <v>PredHel</v>
          </cell>
          <cell r="F26">
            <v>9</v>
          </cell>
        </row>
        <row r="27">
          <cell r="A27" t="str">
            <v>SsMHX1a</v>
          </cell>
          <cell r="B27" t="str">
            <v>len=527</v>
          </cell>
          <cell r="C27" t="str">
            <v>ExpAA=233.45</v>
          </cell>
          <cell r="D27" t="str">
            <v>First60=22.20</v>
          </cell>
          <cell r="E27" t="str">
            <v>PredHel</v>
          </cell>
          <cell r="F27">
            <v>11</v>
          </cell>
        </row>
        <row r="28">
          <cell r="A28" t="str">
            <v>SsMHX1b</v>
          </cell>
          <cell r="B28" t="str">
            <v>len=532</v>
          </cell>
          <cell r="C28" t="str">
            <v>ExpAA=232.07</v>
          </cell>
          <cell r="D28" t="str">
            <v>First60=21.80</v>
          </cell>
          <cell r="E28" t="str">
            <v>PredHel</v>
          </cell>
          <cell r="F28">
            <v>11</v>
          </cell>
        </row>
        <row r="29">
          <cell r="A29" t="str">
            <v>SsMHX1c</v>
          </cell>
          <cell r="B29" t="str">
            <v>len=529</v>
          </cell>
          <cell r="C29" t="str">
            <v>ExpAA=231.25</v>
          </cell>
          <cell r="D29" t="str">
            <v>First60=21.80</v>
          </cell>
          <cell r="E29" t="str">
            <v>PredHel</v>
          </cell>
          <cell r="F29">
            <v>11</v>
          </cell>
        </row>
        <row r="30">
          <cell r="A30" t="str">
            <v>SsMHX2</v>
          </cell>
          <cell r="B30" t="str">
            <v>len=403</v>
          </cell>
          <cell r="C30" t="str">
            <v>ExpAA=140.04</v>
          </cell>
          <cell r="D30" t="str">
            <v>First60=21.98</v>
          </cell>
          <cell r="E30" t="str">
            <v>PredHel</v>
          </cell>
          <cell r="F30">
            <v>6</v>
          </cell>
        </row>
        <row r="31">
          <cell r="A31" t="str">
            <v>SsCAX5a</v>
          </cell>
          <cell r="B31" t="str">
            <v>len=490</v>
          </cell>
          <cell r="C31" t="str">
            <v>ExpAA=207.39</v>
          </cell>
          <cell r="D31" t="str">
            <v>First60=0.95</v>
          </cell>
          <cell r="E31" t="str">
            <v>PredHel</v>
          </cell>
          <cell r="F31">
            <v>9</v>
          </cell>
        </row>
        <row r="32">
          <cell r="A32" t="str">
            <v>SsCCX4a</v>
          </cell>
          <cell r="B32" t="str">
            <v>len=480</v>
          </cell>
          <cell r="C32" t="str">
            <v>ExpAA=232.58</v>
          </cell>
          <cell r="D32" t="str">
            <v>First60=20.29</v>
          </cell>
          <cell r="E32" t="str">
            <v>PredHel</v>
          </cell>
          <cell r="F32">
            <v>10</v>
          </cell>
        </row>
        <row r="33">
          <cell r="A33" t="str">
            <v>SsCCX4b</v>
          </cell>
          <cell r="B33" t="str">
            <v>len=494</v>
          </cell>
          <cell r="C33" t="str">
            <v>ExpAA=257.42</v>
          </cell>
          <cell r="D33" t="str">
            <v>First60=20.65</v>
          </cell>
          <cell r="E33" t="str">
            <v>PredHel</v>
          </cell>
          <cell r="F33">
            <v>12</v>
          </cell>
        </row>
        <row r="34">
          <cell r="A34" t="str">
            <v>SsCAX5b</v>
          </cell>
          <cell r="B34" t="str">
            <v>len=376</v>
          </cell>
          <cell r="C34" t="str">
            <v>ExpAA=173.43</v>
          </cell>
          <cell r="D34" t="str">
            <v>First60=0.01</v>
          </cell>
          <cell r="E34" t="str">
            <v>PredHel</v>
          </cell>
          <cell r="F34">
            <v>8</v>
          </cell>
        </row>
        <row r="35">
          <cell r="A35" t="str">
            <v>SsCCX4c</v>
          </cell>
          <cell r="B35" t="str">
            <v>len=247</v>
          </cell>
          <cell r="C35" t="str">
            <v>ExpAA=101.00</v>
          </cell>
          <cell r="D35" t="str">
            <v>First60=20.30</v>
          </cell>
          <cell r="E35" t="str">
            <v>PredHel</v>
          </cell>
          <cell r="F35">
            <v>5</v>
          </cell>
        </row>
        <row r="36">
          <cell r="A36" t="str">
            <v>SsCAX5c</v>
          </cell>
          <cell r="B36" t="str">
            <v>len=501</v>
          </cell>
          <cell r="C36" t="str">
            <v>ExpAA=208.05</v>
          </cell>
          <cell r="D36" t="str">
            <v>First60=0.96</v>
          </cell>
          <cell r="E36" t="str">
            <v>PredHel</v>
          </cell>
          <cell r="F36">
            <v>10</v>
          </cell>
        </row>
        <row r="37">
          <cell r="A37" t="str">
            <v>ShCAX1</v>
          </cell>
          <cell r="B37" t="str">
            <v>len=429</v>
          </cell>
          <cell r="C37" t="str">
            <v>ExpAA=203.65</v>
          </cell>
          <cell r="D37" t="str">
            <v>First60=1.36</v>
          </cell>
          <cell r="E37" t="str">
            <v>PredHel</v>
          </cell>
          <cell r="F37">
            <v>8</v>
          </cell>
        </row>
        <row r="38">
          <cell r="A38" t="str">
            <v>ShEFCAX1</v>
          </cell>
          <cell r="B38" t="str">
            <v>len=347</v>
          </cell>
          <cell r="C38" t="str">
            <v>ExpAA=108.27</v>
          </cell>
          <cell r="D38" t="str">
            <v>First60=0.01</v>
          </cell>
          <cell r="E38" t="str">
            <v>PredHel</v>
          </cell>
          <cell r="F38">
            <v>5</v>
          </cell>
        </row>
        <row r="39">
          <cell r="A39" t="str">
            <v>ShMHX1</v>
          </cell>
          <cell r="B39" t="str">
            <v>len=533</v>
          </cell>
          <cell r="C39" t="str">
            <v>ExpAA=230.68</v>
          </cell>
          <cell r="D39" t="str">
            <v>First60=21.94</v>
          </cell>
          <cell r="E39" t="str">
            <v>PredHel</v>
          </cell>
          <cell r="F39">
            <v>9</v>
          </cell>
        </row>
        <row r="40">
          <cell r="A40" t="str">
            <v>ShCAX2</v>
          </cell>
          <cell r="B40" t="str">
            <v>len=414</v>
          </cell>
          <cell r="C40" t="str">
            <v>ExpAA=209.11</v>
          </cell>
          <cell r="D40" t="str">
            <v>First60=10.89</v>
          </cell>
          <cell r="E40" t="str">
            <v>PredHel</v>
          </cell>
          <cell r="F40">
            <v>10</v>
          </cell>
        </row>
        <row r="41">
          <cell r="A41" t="str">
            <v>ShCCX1</v>
          </cell>
          <cell r="B41" t="str">
            <v>len=514</v>
          </cell>
          <cell r="C41" t="str">
            <v>ExpAA=155.23</v>
          </cell>
          <cell r="D41" t="str">
            <v>First60=22.72</v>
          </cell>
          <cell r="E41" t="str">
            <v>PredHel</v>
          </cell>
          <cell r="F41">
            <v>5</v>
          </cell>
        </row>
        <row r="42">
          <cell r="A42" t="str">
            <v>SbEFCAX1</v>
          </cell>
          <cell r="B42" t="str">
            <v>len=574</v>
          </cell>
          <cell r="C42" t="str">
            <v>ExpAA=234.80</v>
          </cell>
          <cell r="D42" t="str">
            <v>First60=18.34</v>
          </cell>
          <cell r="E42" t="str">
            <v>PredHel</v>
          </cell>
          <cell r="F42">
            <v>11</v>
          </cell>
        </row>
        <row r="43">
          <cell r="A43" t="str">
            <v>SbCAX2</v>
          </cell>
          <cell r="B43" t="str">
            <v>len=310</v>
          </cell>
          <cell r="C43" t="str">
            <v>ExpAA=169.42</v>
          </cell>
          <cell r="D43" t="str">
            <v>First60=34.29</v>
          </cell>
          <cell r="E43" t="str">
            <v>PredHel</v>
          </cell>
          <cell r="F43">
            <v>8</v>
          </cell>
        </row>
        <row r="44">
          <cell r="A44" t="str">
            <v>SbCCX3</v>
          </cell>
          <cell r="B44" t="str">
            <v>len=641</v>
          </cell>
          <cell r="C44" t="str">
            <v>ExpAA=240.97</v>
          </cell>
          <cell r="D44" t="str">
            <v>First60=4.42</v>
          </cell>
          <cell r="E44" t="str">
            <v>PredHel</v>
          </cell>
          <cell r="F44">
            <v>11</v>
          </cell>
        </row>
        <row r="45">
          <cell r="A45" t="str">
            <v>SbCAX6</v>
          </cell>
          <cell r="B45" t="str">
            <v>len=502</v>
          </cell>
          <cell r="C45" t="str">
            <v>ExpAA=227.26</v>
          </cell>
          <cell r="D45" t="str">
            <v>First60=0.49</v>
          </cell>
          <cell r="E45" t="str">
            <v>PredHel</v>
          </cell>
          <cell r="F45">
            <v>11</v>
          </cell>
        </row>
        <row r="46">
          <cell r="A46" t="str">
            <v>SbMHX1</v>
          </cell>
          <cell r="B46" t="str">
            <v>len=530</v>
          </cell>
          <cell r="C46" t="str">
            <v>ExpAA=231.20</v>
          </cell>
          <cell r="D46" t="str">
            <v>First60=22.14</v>
          </cell>
          <cell r="E46" t="str">
            <v>PredHel</v>
          </cell>
          <cell r="F46">
            <v>11</v>
          </cell>
        </row>
        <row r="47">
          <cell r="A47" t="str">
            <v>SbCCX4</v>
          </cell>
          <cell r="B47" t="str">
            <v>len=495</v>
          </cell>
          <cell r="C47" t="str">
            <v>ExpAA=247.71</v>
          </cell>
          <cell r="D47" t="str">
            <v>First60=17.48</v>
          </cell>
          <cell r="E47" t="str">
            <v>PredHel</v>
          </cell>
          <cell r="F47">
            <v>9</v>
          </cell>
        </row>
        <row r="48">
          <cell r="A48" t="str">
            <v>SbCCX5</v>
          </cell>
          <cell r="B48" t="str">
            <v>len=612</v>
          </cell>
          <cell r="C48" t="str">
            <v>ExpAA=265.92</v>
          </cell>
          <cell r="D48" t="str">
            <v>First60=33.70</v>
          </cell>
          <cell r="E48" t="str">
            <v>PredHel</v>
          </cell>
          <cell r="F48">
            <v>9</v>
          </cell>
        </row>
        <row r="49">
          <cell r="A49" t="str">
            <v>SbCAX3</v>
          </cell>
          <cell r="B49" t="str">
            <v>len=458</v>
          </cell>
          <cell r="C49" t="str">
            <v>ExpAA=207.36</v>
          </cell>
          <cell r="D49" t="str">
            <v>First60=0.01</v>
          </cell>
          <cell r="E49" t="str">
            <v>PredHel</v>
          </cell>
          <cell r="F49">
            <v>7</v>
          </cell>
        </row>
        <row r="50">
          <cell r="A50" t="str">
            <v>SbCAX4</v>
          </cell>
          <cell r="B50" t="str">
            <v>len=429</v>
          </cell>
          <cell r="C50" t="str">
            <v>ExpAA=208.95</v>
          </cell>
          <cell r="D50" t="str">
            <v>First60=0.48</v>
          </cell>
          <cell r="E50" t="str">
            <v>PredHel</v>
          </cell>
          <cell r="F50">
            <v>9</v>
          </cell>
        </row>
        <row r="51">
          <cell r="A51" t="str">
            <v>SbEFCAX2</v>
          </cell>
          <cell r="B51" t="str">
            <v>len=596</v>
          </cell>
          <cell r="C51" t="str">
            <v>ExpAA=237.11</v>
          </cell>
          <cell r="D51" t="str">
            <v>First60=19.58</v>
          </cell>
          <cell r="E51" t="str">
            <v>PredHel</v>
          </cell>
          <cell r="F51">
            <v>11</v>
          </cell>
        </row>
        <row r="52">
          <cell r="A52" t="str">
            <v>SbCAX1</v>
          </cell>
          <cell r="B52" t="str">
            <v>len=445</v>
          </cell>
          <cell r="C52" t="str">
            <v>ExpAA=231.12</v>
          </cell>
          <cell r="D52" t="str">
            <v>First60=0.02</v>
          </cell>
          <cell r="E52" t="str">
            <v>PredHel</v>
          </cell>
          <cell r="F52">
            <v>11</v>
          </cell>
        </row>
        <row r="53">
          <cell r="A53" t="str">
            <v>SbCCX2</v>
          </cell>
          <cell r="B53" t="str">
            <v>len=556</v>
          </cell>
          <cell r="C53" t="str">
            <v>ExpAA=258.82</v>
          </cell>
          <cell r="D53" t="str">
            <v>First60=22.54</v>
          </cell>
          <cell r="E53" t="str">
            <v>PredHel</v>
          </cell>
          <cell r="F53">
            <v>12</v>
          </cell>
        </row>
        <row r="54">
          <cell r="A54" t="str">
            <v>SbCCX1</v>
          </cell>
          <cell r="B54" t="str">
            <v>len=573</v>
          </cell>
          <cell r="C54" t="str">
            <v>ExpAA=253.06</v>
          </cell>
          <cell r="D54" t="str">
            <v>First60=7.19</v>
          </cell>
          <cell r="E54" t="str">
            <v>PredHel</v>
          </cell>
          <cell r="F54">
            <v>11</v>
          </cell>
        </row>
        <row r="55">
          <cell r="A55" t="str">
            <v>SbCAX5</v>
          </cell>
          <cell r="B55" t="str">
            <v>len=414</v>
          </cell>
          <cell r="C55" t="str">
            <v>ExpAA=223.31</v>
          </cell>
          <cell r="D55" t="str">
            <v>First60=10.46</v>
          </cell>
          <cell r="E55" t="str">
            <v>PredHel</v>
          </cell>
          <cell r="F55">
            <v>11</v>
          </cell>
        </row>
      </sheetData>
      <sheetData sheetId="2"/>
      <sheetData sheetId="3"/>
    </sheetDataSet>
  </externalBook>
</externalLink>
</file>

<file path=xl/theme/theme1.xml><?xml version="1.0" encoding="utf-8"?>
<a:theme xmlns:a="http://schemas.openxmlformats.org/drawingml/2006/main" name="Office 主题">
  <a:themeElements>
    <a:clrScheme name="办公室">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办公室">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办公室">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phytozome.jgi.doe.gov/pz/portal.html" TargetMode="External"/><Relationship Id="rId2" Type="http://schemas.openxmlformats.org/officeDocument/2006/relationships/hyperlink" Target="http://www.life.illinois.edu/ming/downloads/Spontaneum_genome/" TargetMode="External"/><Relationship Id="rId1" Type="http://schemas.openxmlformats.org/officeDocument/2006/relationships/hyperlink" Target="http://sugarcane-genome.cirad.fr/" TargetMode="External"/><Relationship Id="rId4"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61"/>
  <sheetViews>
    <sheetView topLeftCell="A26" workbookViewId="0">
      <selection activeCell="C42" sqref="C42:C55"/>
    </sheetView>
  </sheetViews>
  <sheetFormatPr defaultColWidth="13.8984375" defaultRowHeight="15.6" x14ac:dyDescent="0.25"/>
  <cols>
    <col min="1" max="2" width="28.5" customWidth="1"/>
    <col min="4" max="4" width="22.19921875" customWidth="1"/>
    <col min="5" max="5" width="27.3984375" customWidth="1"/>
    <col min="10" max="10" width="16.3984375" customWidth="1"/>
    <col min="13" max="13" width="65.69921875" customWidth="1"/>
  </cols>
  <sheetData>
    <row r="1" spans="1:13" ht="16.2" x14ac:dyDescent="0.25">
      <c r="A1" s="173" t="s">
        <v>871</v>
      </c>
      <c r="B1" s="173"/>
      <c r="C1" s="173"/>
      <c r="D1" s="173"/>
      <c r="E1" s="173"/>
      <c r="F1" s="173"/>
      <c r="G1" s="173"/>
      <c r="H1" s="173"/>
      <c r="I1" s="173"/>
      <c r="J1" s="173"/>
      <c r="K1" s="173"/>
      <c r="L1" s="173"/>
    </row>
    <row r="2" spans="1:13" ht="16.2" x14ac:dyDescent="0.3">
      <c r="A2" s="24" t="s">
        <v>35</v>
      </c>
      <c r="B2" s="24" t="s">
        <v>168</v>
      </c>
      <c r="C2" s="4" t="s">
        <v>710</v>
      </c>
      <c r="D2" s="4" t="s">
        <v>0</v>
      </c>
      <c r="E2" s="4" t="s">
        <v>1</v>
      </c>
      <c r="F2" s="4" t="s">
        <v>2</v>
      </c>
      <c r="G2" s="5" t="s">
        <v>4</v>
      </c>
      <c r="H2" s="5" t="s">
        <v>6</v>
      </c>
      <c r="I2" s="5" t="s">
        <v>246</v>
      </c>
      <c r="J2" s="4" t="s">
        <v>3</v>
      </c>
      <c r="K2" s="10" t="s">
        <v>7</v>
      </c>
      <c r="L2" s="10" t="s">
        <v>8</v>
      </c>
      <c r="M2" s="10" t="s">
        <v>172</v>
      </c>
    </row>
    <row r="3" spans="1:13" ht="16.2" x14ac:dyDescent="0.3">
      <c r="A3" s="174" t="s">
        <v>37</v>
      </c>
      <c r="B3" s="181" t="s">
        <v>169</v>
      </c>
      <c r="C3" s="81" t="s">
        <v>677</v>
      </c>
      <c r="D3" s="7" t="s">
        <v>251</v>
      </c>
      <c r="E3" s="7" t="s">
        <v>73</v>
      </c>
      <c r="F3" s="7">
        <v>481</v>
      </c>
      <c r="G3" s="7">
        <v>52.38</v>
      </c>
      <c r="H3" s="7">
        <v>5.22</v>
      </c>
      <c r="I3" s="7">
        <f>VLOOKUP(C3,[1]Sheet4!$A$3:$F$55,6,FALSE)</f>
        <v>11</v>
      </c>
      <c r="J3" s="2" t="s">
        <v>12</v>
      </c>
      <c r="K3" s="7">
        <v>0.57799999999999996</v>
      </c>
      <c r="L3" s="7">
        <v>40.840000000000003</v>
      </c>
      <c r="M3" s="168" t="s">
        <v>174</v>
      </c>
    </row>
    <row r="4" spans="1:13" ht="16.2" x14ac:dyDescent="0.3">
      <c r="A4" s="175"/>
      <c r="B4" s="182"/>
      <c r="C4" s="81" t="s">
        <v>139</v>
      </c>
      <c r="D4" s="23" t="s">
        <v>47</v>
      </c>
      <c r="E4" s="7" t="s">
        <v>80</v>
      </c>
      <c r="F4" s="7">
        <v>434</v>
      </c>
      <c r="G4" s="7">
        <v>46.59</v>
      </c>
      <c r="H4" s="7">
        <v>5.84</v>
      </c>
      <c r="I4" s="7">
        <f>VLOOKUP(C4,[1]Sheet4!$A$3:$F$55,6,FALSE)</f>
        <v>6</v>
      </c>
      <c r="J4" s="2" t="s">
        <v>11</v>
      </c>
      <c r="K4" s="7">
        <v>0.39200000000000002</v>
      </c>
      <c r="L4" s="7">
        <v>37.51</v>
      </c>
      <c r="M4" s="169"/>
    </row>
    <row r="5" spans="1:13" ht="16.2" x14ac:dyDescent="0.3">
      <c r="A5" s="175"/>
      <c r="B5" s="182"/>
      <c r="C5" s="81" t="s">
        <v>140</v>
      </c>
      <c r="D5" s="23" t="s">
        <v>49</v>
      </c>
      <c r="E5" s="7" t="s">
        <v>81</v>
      </c>
      <c r="F5" s="7">
        <v>405</v>
      </c>
      <c r="G5" s="7">
        <v>43</v>
      </c>
      <c r="H5" s="7">
        <v>5.71</v>
      </c>
      <c r="I5" s="7">
        <f>VLOOKUP(C5,[1]Sheet4!$A$3:$F$55,6,FALSE)</f>
        <v>8</v>
      </c>
      <c r="J5" s="2" t="s">
        <v>12</v>
      </c>
      <c r="K5" s="7">
        <v>0.58299999999999996</v>
      </c>
      <c r="L5" s="7">
        <v>30.13</v>
      </c>
      <c r="M5" s="169"/>
    </row>
    <row r="6" spans="1:13" ht="16.2" x14ac:dyDescent="0.3">
      <c r="A6" s="175"/>
      <c r="B6" s="182"/>
      <c r="C6" s="81" t="s">
        <v>160</v>
      </c>
      <c r="D6" s="7" t="s">
        <v>53</v>
      </c>
      <c r="E6" s="7" t="s">
        <v>86</v>
      </c>
      <c r="F6" s="7">
        <v>453</v>
      </c>
      <c r="G6" s="7">
        <v>48.23</v>
      </c>
      <c r="H6" s="7">
        <v>5.87</v>
      </c>
      <c r="I6" s="7">
        <f>VLOOKUP(C6,[1]Sheet4!$A$3:$F$55,6,FALSE)</f>
        <v>10</v>
      </c>
      <c r="J6" s="2" t="s">
        <v>167</v>
      </c>
      <c r="K6" s="7">
        <v>0.58299999999999996</v>
      </c>
      <c r="L6" s="7">
        <v>37.11</v>
      </c>
      <c r="M6" s="169"/>
    </row>
    <row r="7" spans="1:13" ht="16.2" x14ac:dyDescent="0.3">
      <c r="A7" s="175"/>
      <c r="B7" s="182"/>
      <c r="C7" s="81" t="s">
        <v>161</v>
      </c>
      <c r="D7" s="7" t="s">
        <v>55</v>
      </c>
      <c r="E7" s="7" t="s">
        <v>87</v>
      </c>
      <c r="F7" s="7">
        <v>328</v>
      </c>
      <c r="G7" s="7">
        <v>35.020000000000003</v>
      </c>
      <c r="H7" s="7">
        <v>5.18</v>
      </c>
      <c r="I7" s="7">
        <f>VLOOKUP(C7,[1]Sheet4!$A$3:$F$55,6,FALSE)</f>
        <v>7</v>
      </c>
      <c r="J7" s="2" t="s">
        <v>167</v>
      </c>
      <c r="K7" s="7">
        <v>0.73499999999999999</v>
      </c>
      <c r="L7" s="7">
        <v>35.94</v>
      </c>
      <c r="M7" s="169"/>
    </row>
    <row r="8" spans="1:13" ht="16.2" x14ac:dyDescent="0.3">
      <c r="A8" s="175"/>
      <c r="B8" s="182"/>
      <c r="C8" s="81" t="s">
        <v>247</v>
      </c>
      <c r="D8" s="7" t="s">
        <v>176</v>
      </c>
      <c r="E8" s="7" t="s">
        <v>88</v>
      </c>
      <c r="F8" s="7">
        <v>804</v>
      </c>
      <c r="G8" s="7">
        <v>85.67</v>
      </c>
      <c r="H8" s="7">
        <v>6.48</v>
      </c>
      <c r="I8" s="7">
        <f>VLOOKUP(C8,[1]Sheet4!$A$3:$F$55,6,FALSE)</f>
        <v>17</v>
      </c>
      <c r="J8" s="2" t="s">
        <v>167</v>
      </c>
      <c r="K8" s="7">
        <v>0.628</v>
      </c>
      <c r="L8" s="7">
        <v>35.79</v>
      </c>
      <c r="M8" s="169"/>
    </row>
    <row r="9" spans="1:13" ht="16.2" x14ac:dyDescent="0.3">
      <c r="A9" s="175"/>
      <c r="B9" s="182"/>
      <c r="C9" s="81" t="s">
        <v>141</v>
      </c>
      <c r="D9" s="23" t="s">
        <v>58</v>
      </c>
      <c r="E9" s="7" t="s">
        <v>92</v>
      </c>
      <c r="F9" s="23">
        <v>400</v>
      </c>
      <c r="G9" s="23">
        <v>43.28</v>
      </c>
      <c r="H9" s="23">
        <v>5.0999999999999996</v>
      </c>
      <c r="I9" s="7">
        <f>VLOOKUP(C9,[1]Sheet4!$A$3:$F$55,6,FALSE)</f>
        <v>10</v>
      </c>
      <c r="J9" s="2" t="s">
        <v>12</v>
      </c>
      <c r="K9" s="7">
        <v>0.55400000000000005</v>
      </c>
      <c r="L9" s="7">
        <v>37.49</v>
      </c>
      <c r="M9" s="169"/>
    </row>
    <row r="10" spans="1:13" ht="16.2" x14ac:dyDescent="0.3">
      <c r="A10" s="175"/>
      <c r="B10" s="182"/>
      <c r="C10" s="81" t="s">
        <v>184</v>
      </c>
      <c r="D10" s="23" t="s">
        <v>59</v>
      </c>
      <c r="E10" s="7" t="s">
        <v>93</v>
      </c>
      <c r="F10" s="23">
        <v>346</v>
      </c>
      <c r="G10" s="23">
        <v>37.58</v>
      </c>
      <c r="H10" s="23">
        <v>4.9800000000000004</v>
      </c>
      <c r="I10" s="7">
        <f>VLOOKUP(C10,[1]Sheet4!$A$3:$F$55,6,FALSE)</f>
        <v>9</v>
      </c>
      <c r="J10" s="2" t="s">
        <v>12</v>
      </c>
      <c r="K10" s="7">
        <v>0.56899999999999995</v>
      </c>
      <c r="L10" s="7">
        <v>36.06</v>
      </c>
      <c r="M10" s="169"/>
    </row>
    <row r="11" spans="1:13" ht="16.2" x14ac:dyDescent="0.3">
      <c r="A11" s="175"/>
      <c r="B11" s="182"/>
      <c r="C11" s="81" t="s">
        <v>163</v>
      </c>
      <c r="D11" s="23" t="s">
        <v>64</v>
      </c>
      <c r="E11" s="7" t="s">
        <v>98</v>
      </c>
      <c r="F11" s="23">
        <v>490</v>
      </c>
      <c r="G11" s="23">
        <v>52.55</v>
      </c>
      <c r="H11" s="23">
        <v>5.67</v>
      </c>
      <c r="I11" s="7">
        <f>VLOOKUP(C11,[1]Sheet4!$A$3:$F$55,6,FALSE)</f>
        <v>9</v>
      </c>
      <c r="J11" s="2" t="s">
        <v>12</v>
      </c>
      <c r="K11" s="7">
        <v>0.52800000000000002</v>
      </c>
      <c r="L11" s="7">
        <v>35.81</v>
      </c>
      <c r="M11" s="169"/>
    </row>
    <row r="12" spans="1:13" ht="16.2" x14ac:dyDescent="0.3">
      <c r="A12" s="175"/>
      <c r="B12" s="182"/>
      <c r="C12" s="81" t="s">
        <v>164</v>
      </c>
      <c r="D12" s="23" t="s">
        <v>67</v>
      </c>
      <c r="E12" s="7" t="s">
        <v>99</v>
      </c>
      <c r="F12" s="23">
        <v>376</v>
      </c>
      <c r="G12" s="6">
        <v>40.4</v>
      </c>
      <c r="H12" s="6">
        <v>5.63</v>
      </c>
      <c r="I12" s="7">
        <f>VLOOKUP(C12,[1]Sheet4!$A$3:$F$55,6,FALSE)</f>
        <v>8</v>
      </c>
      <c r="J12" s="2" t="s">
        <v>12</v>
      </c>
      <c r="K12" s="7">
        <v>0.59599999999999997</v>
      </c>
      <c r="L12" s="7">
        <v>39.11</v>
      </c>
      <c r="M12" s="169"/>
    </row>
    <row r="13" spans="1:13" ht="16.2" x14ac:dyDescent="0.3">
      <c r="A13" s="175"/>
      <c r="B13" s="182"/>
      <c r="C13" s="81" t="s">
        <v>165</v>
      </c>
      <c r="D13" s="23" t="s">
        <v>69</v>
      </c>
      <c r="E13" s="7" t="s">
        <v>100</v>
      </c>
      <c r="F13" s="23">
        <v>501</v>
      </c>
      <c r="G13" s="6">
        <v>53.92</v>
      </c>
      <c r="H13" s="6">
        <v>5.81</v>
      </c>
      <c r="I13" s="7">
        <f>VLOOKUP(C13,[1]Sheet4!$A$3:$F$55,6,FALSE)</f>
        <v>10</v>
      </c>
      <c r="J13" s="2" t="s">
        <v>12</v>
      </c>
      <c r="K13" s="7">
        <v>0.51700000000000002</v>
      </c>
      <c r="L13" s="7">
        <v>38.130000000000003</v>
      </c>
      <c r="M13" s="169"/>
    </row>
    <row r="14" spans="1:13" ht="16.2" x14ac:dyDescent="0.3">
      <c r="A14" s="175"/>
      <c r="B14" s="182"/>
      <c r="C14" s="81" t="s">
        <v>142</v>
      </c>
      <c r="D14" s="7" t="s">
        <v>38</v>
      </c>
      <c r="E14" s="7" t="s">
        <v>70</v>
      </c>
      <c r="F14" s="23">
        <v>569</v>
      </c>
      <c r="G14" s="6">
        <v>58.44</v>
      </c>
      <c r="H14" s="6">
        <v>8.33</v>
      </c>
      <c r="I14" s="7">
        <f>VLOOKUP(C14,[1]Sheet4!$A$3:$F$55,6,FALSE)</f>
        <v>11</v>
      </c>
      <c r="J14" s="2" t="s">
        <v>12</v>
      </c>
      <c r="K14" s="7">
        <v>0.72099999999999997</v>
      </c>
      <c r="L14" s="7">
        <v>36.28</v>
      </c>
      <c r="M14" s="169"/>
    </row>
    <row r="15" spans="1:13" ht="16.2" x14ac:dyDescent="0.3">
      <c r="A15" s="175"/>
      <c r="B15" s="182"/>
      <c r="C15" s="81" t="s">
        <v>143</v>
      </c>
      <c r="D15" s="7" t="s">
        <v>40</v>
      </c>
      <c r="E15" s="7" t="s">
        <v>71</v>
      </c>
      <c r="F15" s="23">
        <v>573</v>
      </c>
      <c r="G15" s="6">
        <v>58.73</v>
      </c>
      <c r="H15" s="6">
        <v>7.07</v>
      </c>
      <c r="I15" s="7">
        <f>VLOOKUP(C15,[1]Sheet4!$A$3:$F$55,6,FALSE)</f>
        <v>13</v>
      </c>
      <c r="J15" s="2" t="s">
        <v>12</v>
      </c>
      <c r="K15" s="7">
        <v>0.748</v>
      </c>
      <c r="L15" s="7">
        <v>35.29</v>
      </c>
      <c r="M15" s="169"/>
    </row>
    <row r="16" spans="1:13" ht="16.2" x14ac:dyDescent="0.3">
      <c r="A16" s="175"/>
      <c r="B16" s="182"/>
      <c r="C16" s="81" t="s">
        <v>146</v>
      </c>
      <c r="D16" s="23" t="s">
        <v>42</v>
      </c>
      <c r="E16" s="7" t="s">
        <v>72</v>
      </c>
      <c r="F16" s="23">
        <v>570</v>
      </c>
      <c r="G16" s="6">
        <v>58.47</v>
      </c>
      <c r="H16" s="6">
        <v>7.91</v>
      </c>
      <c r="I16" s="7">
        <f>VLOOKUP(C16,[1]Sheet4!$A$3:$F$55,6,FALSE)</f>
        <v>13</v>
      </c>
      <c r="J16" s="2" t="s">
        <v>12</v>
      </c>
      <c r="K16" s="7">
        <v>0.77700000000000002</v>
      </c>
      <c r="L16" s="7">
        <v>36.89</v>
      </c>
      <c r="M16" s="169"/>
    </row>
    <row r="17" spans="1:13" ht="16.2" x14ac:dyDescent="0.3">
      <c r="A17" s="175"/>
      <c r="B17" s="182"/>
      <c r="C17" s="81" t="s">
        <v>144</v>
      </c>
      <c r="D17" s="7" t="s">
        <v>39</v>
      </c>
      <c r="E17" s="7" t="s">
        <v>74</v>
      </c>
      <c r="F17" s="23">
        <v>592</v>
      </c>
      <c r="G17" s="6">
        <v>61.01</v>
      </c>
      <c r="H17" s="6">
        <v>8.3800000000000008</v>
      </c>
      <c r="I17" s="7">
        <f>VLOOKUP(C17,[1]Sheet4!$A$3:$F$55,6,FALSE)</f>
        <v>11</v>
      </c>
      <c r="J17" s="2" t="s">
        <v>12</v>
      </c>
      <c r="K17" s="7">
        <v>0.58299999999999996</v>
      </c>
      <c r="L17" s="7">
        <v>38.159999999999997</v>
      </c>
      <c r="M17" s="169"/>
    </row>
    <row r="18" spans="1:13" ht="16.2" x14ac:dyDescent="0.3">
      <c r="A18" s="175"/>
      <c r="B18" s="182"/>
      <c r="C18" s="81" t="s">
        <v>145</v>
      </c>
      <c r="D18" s="7" t="s">
        <v>41</v>
      </c>
      <c r="E18" s="7" t="s">
        <v>75</v>
      </c>
      <c r="F18" s="23">
        <v>624</v>
      </c>
      <c r="G18" s="6">
        <v>64.260000000000005</v>
      </c>
      <c r="H18" s="6">
        <v>8.5</v>
      </c>
      <c r="I18" s="7">
        <f>VLOOKUP(C18,[1]Sheet4!$A$3:$F$55,6,FALSE)</f>
        <v>11</v>
      </c>
      <c r="J18" s="2" t="s">
        <v>10</v>
      </c>
      <c r="K18" s="7">
        <v>0.54200000000000004</v>
      </c>
      <c r="L18" s="7">
        <v>41.84</v>
      </c>
      <c r="M18" s="169"/>
    </row>
    <row r="19" spans="1:13" ht="16.2" x14ac:dyDescent="0.3">
      <c r="A19" s="175"/>
      <c r="B19" s="182"/>
      <c r="C19" s="81" t="s">
        <v>147</v>
      </c>
      <c r="D19" s="23" t="s">
        <v>43</v>
      </c>
      <c r="E19" s="7" t="s">
        <v>76</v>
      </c>
      <c r="F19" s="23">
        <v>572</v>
      </c>
      <c r="G19" s="6">
        <v>58.74</v>
      </c>
      <c r="H19" s="6">
        <v>6.71</v>
      </c>
      <c r="I19" s="7">
        <f>VLOOKUP(C19,[1]Sheet4!$A$3:$F$55,6,FALSE)</f>
        <v>12</v>
      </c>
      <c r="J19" s="2" t="s">
        <v>12</v>
      </c>
      <c r="K19" s="7">
        <v>0.68400000000000005</v>
      </c>
      <c r="L19" s="7">
        <v>35.369999999999997</v>
      </c>
      <c r="M19" s="169"/>
    </row>
    <row r="20" spans="1:13" ht="16.2" x14ac:dyDescent="0.3">
      <c r="A20" s="175"/>
      <c r="B20" s="182"/>
      <c r="C20" s="81" t="s">
        <v>678</v>
      </c>
      <c r="D20" s="7" t="s">
        <v>44</v>
      </c>
      <c r="E20" s="7" t="s">
        <v>77</v>
      </c>
      <c r="F20" s="23">
        <v>543</v>
      </c>
      <c r="G20" s="6">
        <v>56.18</v>
      </c>
      <c r="H20" s="6">
        <v>10.31</v>
      </c>
      <c r="I20" s="7">
        <f>VLOOKUP(C20,[1]Sheet4!$A$3:$F$55,6,FALSE)</f>
        <v>11</v>
      </c>
      <c r="J20" s="2" t="s">
        <v>12</v>
      </c>
      <c r="K20" s="7">
        <v>0.629</v>
      </c>
      <c r="L20" s="7">
        <v>52.04</v>
      </c>
      <c r="M20" s="169"/>
    </row>
    <row r="21" spans="1:13" ht="16.2" x14ac:dyDescent="0.3">
      <c r="A21" s="175"/>
      <c r="B21" s="182"/>
      <c r="C21" s="81" t="s">
        <v>148</v>
      </c>
      <c r="D21" s="23" t="s">
        <v>45</v>
      </c>
      <c r="E21" s="7" t="s">
        <v>78</v>
      </c>
      <c r="F21" s="23">
        <v>606</v>
      </c>
      <c r="G21" s="6">
        <v>61.25</v>
      </c>
      <c r="H21" s="6">
        <v>6.74</v>
      </c>
      <c r="I21" s="7">
        <f>VLOOKUP(C21,[1]Sheet4!$A$3:$F$55,6,FALSE)</f>
        <v>13</v>
      </c>
      <c r="J21" s="2" t="s">
        <v>12</v>
      </c>
      <c r="K21" s="7">
        <v>0.67300000000000004</v>
      </c>
      <c r="L21" s="7">
        <v>42.38</v>
      </c>
      <c r="M21" s="169"/>
    </row>
    <row r="22" spans="1:13" ht="16.2" x14ac:dyDescent="0.3">
      <c r="A22" s="175"/>
      <c r="B22" s="182"/>
      <c r="C22" s="81" t="s">
        <v>149</v>
      </c>
      <c r="D22" s="23" t="s">
        <v>46</v>
      </c>
      <c r="E22" s="7" t="s">
        <v>79</v>
      </c>
      <c r="F22" s="23">
        <v>588</v>
      </c>
      <c r="G22" s="6">
        <v>59.91</v>
      </c>
      <c r="H22" s="6">
        <v>8.5399999999999991</v>
      </c>
      <c r="I22" s="7">
        <f>VLOOKUP(C22,[1]Sheet4!$A$3:$F$55,6,FALSE)</f>
        <v>13</v>
      </c>
      <c r="J22" s="2" t="s">
        <v>12</v>
      </c>
      <c r="K22" s="7">
        <v>0.67</v>
      </c>
      <c r="L22" s="7">
        <v>41.63</v>
      </c>
      <c r="M22" s="169"/>
    </row>
    <row r="23" spans="1:13" ht="16.2" x14ac:dyDescent="0.3">
      <c r="A23" s="175"/>
      <c r="B23" s="182"/>
      <c r="C23" s="81" t="s">
        <v>150</v>
      </c>
      <c r="D23" s="23" t="s">
        <v>65</v>
      </c>
      <c r="E23" s="7" t="s">
        <v>101</v>
      </c>
      <c r="F23" s="23">
        <v>480</v>
      </c>
      <c r="G23" s="6">
        <v>51.24</v>
      </c>
      <c r="H23" s="6">
        <v>7.61</v>
      </c>
      <c r="I23" s="7">
        <f>VLOOKUP(C23,[1]Sheet4!$A$3:$F$55,6,FALSE)</f>
        <v>10</v>
      </c>
      <c r="J23" s="2" t="s">
        <v>12</v>
      </c>
      <c r="K23" s="7">
        <v>0.91400000000000003</v>
      </c>
      <c r="L23" s="7">
        <v>33.94</v>
      </c>
      <c r="M23" s="169"/>
    </row>
    <row r="24" spans="1:13" ht="16.2" x14ac:dyDescent="0.3">
      <c r="A24" s="175"/>
      <c r="B24" s="182"/>
      <c r="C24" s="81" t="s">
        <v>177</v>
      </c>
      <c r="D24" s="23" t="s">
        <v>66</v>
      </c>
      <c r="E24" s="7" t="s">
        <v>102</v>
      </c>
      <c r="F24" s="23">
        <v>494</v>
      </c>
      <c r="G24" s="6">
        <v>53.02</v>
      </c>
      <c r="H24" s="6">
        <v>8.5399999999999991</v>
      </c>
      <c r="I24" s="7">
        <f>VLOOKUP(C24,[1]Sheet4!$A$3:$F$55,6,FALSE)</f>
        <v>12</v>
      </c>
      <c r="J24" s="2" t="s">
        <v>12</v>
      </c>
      <c r="K24" s="7">
        <v>0.97599999999999998</v>
      </c>
      <c r="L24" s="7">
        <v>32.659999999999997</v>
      </c>
      <c r="M24" s="169"/>
    </row>
    <row r="25" spans="1:13" ht="16.2" x14ac:dyDescent="0.3">
      <c r="A25" s="175"/>
      <c r="B25" s="182"/>
      <c r="C25" s="81" t="s">
        <v>249</v>
      </c>
      <c r="D25" s="23" t="s">
        <v>68</v>
      </c>
      <c r="E25" s="7" t="s">
        <v>103</v>
      </c>
      <c r="F25" s="23">
        <v>247</v>
      </c>
      <c r="G25" s="6">
        <v>25.4</v>
      </c>
      <c r="H25" s="6">
        <v>9.2100000000000009</v>
      </c>
      <c r="I25" s="7">
        <f>VLOOKUP(C25,[1]Sheet4!$A$3:$F$55,6,FALSE)</f>
        <v>5</v>
      </c>
      <c r="J25" s="2" t="s">
        <v>167</v>
      </c>
      <c r="K25" s="7">
        <v>0.878</v>
      </c>
      <c r="L25" s="7">
        <v>43.39</v>
      </c>
      <c r="M25" s="169"/>
    </row>
    <row r="26" spans="1:13" ht="16.2" x14ac:dyDescent="0.3">
      <c r="A26" s="175"/>
      <c r="B26" s="182"/>
      <c r="C26" s="82" t="s">
        <v>151</v>
      </c>
      <c r="D26" s="23" t="s">
        <v>48</v>
      </c>
      <c r="E26" s="7" t="s">
        <v>82</v>
      </c>
      <c r="F26" s="23">
        <v>568</v>
      </c>
      <c r="G26" s="6">
        <v>62.4</v>
      </c>
      <c r="H26" s="6">
        <v>6.24</v>
      </c>
      <c r="I26" s="7">
        <f>VLOOKUP(C26,[1]Sheet4!$A$3:$F$55,6,FALSE)</f>
        <v>11</v>
      </c>
      <c r="J26" s="2" t="s">
        <v>12</v>
      </c>
      <c r="K26" s="7">
        <v>0.38400000000000001</v>
      </c>
      <c r="L26" s="7">
        <v>37.29</v>
      </c>
      <c r="M26" s="169"/>
    </row>
    <row r="27" spans="1:13" ht="16.2" x14ac:dyDescent="0.3">
      <c r="A27" s="175"/>
      <c r="B27" s="182"/>
      <c r="C27" s="82" t="s">
        <v>152</v>
      </c>
      <c r="D27" s="23" t="s">
        <v>50</v>
      </c>
      <c r="E27" s="7" t="s">
        <v>83</v>
      </c>
      <c r="F27" s="23">
        <v>573</v>
      </c>
      <c r="G27" s="6">
        <v>62.83</v>
      </c>
      <c r="H27" s="6">
        <v>6.47</v>
      </c>
      <c r="I27" s="7">
        <f>VLOOKUP(C27,[1]Sheet4!$A$3:$F$55,6,FALSE)</f>
        <v>11</v>
      </c>
      <c r="J27" s="2" t="s">
        <v>12</v>
      </c>
      <c r="K27" s="7">
        <v>0.42099999999999999</v>
      </c>
      <c r="L27" s="7">
        <v>33.979999999999997</v>
      </c>
      <c r="M27" s="169"/>
    </row>
    <row r="28" spans="1:13" ht="16.2" x14ac:dyDescent="0.3">
      <c r="A28" s="175"/>
      <c r="B28" s="182"/>
      <c r="C28" s="82" t="s">
        <v>153</v>
      </c>
      <c r="D28" s="23" t="s">
        <v>51</v>
      </c>
      <c r="E28" s="7" t="s">
        <v>84</v>
      </c>
      <c r="F28" s="23">
        <v>574</v>
      </c>
      <c r="G28" s="6">
        <v>62.97</v>
      </c>
      <c r="H28" s="6">
        <v>6.64</v>
      </c>
      <c r="I28" s="7">
        <f>VLOOKUP(C28,[1]Sheet4!$A$3:$F$55,6,FALSE)</f>
        <v>11</v>
      </c>
      <c r="J28" s="2" t="s">
        <v>12</v>
      </c>
      <c r="K28" s="7">
        <v>0.42799999999999999</v>
      </c>
      <c r="L28" s="7">
        <v>33.520000000000003</v>
      </c>
      <c r="M28" s="169"/>
    </row>
    <row r="29" spans="1:13" ht="16.2" x14ac:dyDescent="0.3">
      <c r="A29" s="175"/>
      <c r="B29" s="182"/>
      <c r="C29" s="82" t="s">
        <v>183</v>
      </c>
      <c r="D29" s="23" t="s">
        <v>52</v>
      </c>
      <c r="E29" s="7" t="s">
        <v>85</v>
      </c>
      <c r="F29" s="23">
        <v>1214</v>
      </c>
      <c r="G29" s="6">
        <v>132.46</v>
      </c>
      <c r="H29" s="6">
        <v>6.61</v>
      </c>
      <c r="I29" s="7">
        <f>VLOOKUP(C29,[1]Sheet4!$A$3:$F$55,6,FALSE)</f>
        <v>19</v>
      </c>
      <c r="J29" s="2" t="s">
        <v>12</v>
      </c>
      <c r="K29" s="7">
        <v>0.33800000000000002</v>
      </c>
      <c r="L29" s="7">
        <v>37.729999999999997</v>
      </c>
      <c r="M29" s="169"/>
    </row>
    <row r="30" spans="1:13" ht="16.2" x14ac:dyDescent="0.3">
      <c r="A30" s="175"/>
      <c r="B30" s="182"/>
      <c r="C30" s="81" t="s">
        <v>154</v>
      </c>
      <c r="D30" s="7" t="s">
        <v>54</v>
      </c>
      <c r="E30" s="7" t="s">
        <v>89</v>
      </c>
      <c r="F30" s="23">
        <v>483</v>
      </c>
      <c r="G30" s="6">
        <v>52.2</v>
      </c>
      <c r="H30" s="6">
        <v>5.31</v>
      </c>
      <c r="I30" s="7">
        <f>VLOOKUP(C30,[1]Sheet4!$A$3:$F$55,6,FALSE)</f>
        <v>8</v>
      </c>
      <c r="J30" s="2" t="s">
        <v>12</v>
      </c>
      <c r="K30" s="7">
        <v>0.32100000000000001</v>
      </c>
      <c r="L30" s="7">
        <v>39.03</v>
      </c>
      <c r="M30" s="169"/>
    </row>
    <row r="31" spans="1:13" ht="16.2" x14ac:dyDescent="0.3">
      <c r="A31" s="175"/>
      <c r="B31" s="182"/>
      <c r="C31" s="81" t="s">
        <v>166</v>
      </c>
      <c r="D31" s="7" t="s">
        <v>56</v>
      </c>
      <c r="E31" s="7" t="s">
        <v>90</v>
      </c>
      <c r="F31" s="23">
        <v>644</v>
      </c>
      <c r="G31" s="6">
        <v>69.37</v>
      </c>
      <c r="H31" s="6">
        <v>5.76</v>
      </c>
      <c r="I31" s="7">
        <f>VLOOKUP(C31,[1]Sheet4!$A$3:$F$55,6,FALSE)</f>
        <v>10</v>
      </c>
      <c r="J31" s="2" t="s">
        <v>12</v>
      </c>
      <c r="K31" s="7">
        <v>0.46400000000000002</v>
      </c>
      <c r="L31" s="7">
        <v>41.73</v>
      </c>
      <c r="M31" s="169"/>
    </row>
    <row r="32" spans="1:13" ht="16.2" x14ac:dyDescent="0.3">
      <c r="A32" s="175"/>
      <c r="B32" s="182"/>
      <c r="C32" s="81" t="s">
        <v>155</v>
      </c>
      <c r="D32" s="7" t="s">
        <v>57</v>
      </c>
      <c r="E32" s="7" t="s">
        <v>91</v>
      </c>
      <c r="F32" s="23">
        <v>587</v>
      </c>
      <c r="G32" s="6">
        <v>63.54</v>
      </c>
      <c r="H32" s="6">
        <v>5.57</v>
      </c>
      <c r="I32" s="7">
        <f>VLOOKUP(C32,[1]Sheet4!$A$3:$F$55,6,FALSE)</f>
        <v>10</v>
      </c>
      <c r="J32" s="2" t="s">
        <v>12</v>
      </c>
      <c r="K32" s="7">
        <v>0.47</v>
      </c>
      <c r="L32" s="7">
        <v>39.64</v>
      </c>
      <c r="M32" s="169"/>
    </row>
    <row r="33" spans="1:13" ht="16.2" x14ac:dyDescent="0.3">
      <c r="A33" s="175"/>
      <c r="B33" s="182"/>
      <c r="C33" s="82" t="s">
        <v>156</v>
      </c>
      <c r="D33" s="23" t="s">
        <v>60</v>
      </c>
      <c r="E33" s="7" t="s">
        <v>94</v>
      </c>
      <c r="F33" s="23">
        <v>527</v>
      </c>
      <c r="G33" s="6">
        <v>58.69</v>
      </c>
      <c r="H33" s="6">
        <v>5.38</v>
      </c>
      <c r="I33" s="7">
        <f>VLOOKUP(C33,[1]Sheet4!$A$3:$F$55,6,FALSE)</f>
        <v>11</v>
      </c>
      <c r="J33" s="2" t="s">
        <v>12</v>
      </c>
      <c r="K33" s="7">
        <v>0.43099999999999999</v>
      </c>
      <c r="L33" s="7">
        <v>37.950000000000003</v>
      </c>
      <c r="M33" s="169"/>
    </row>
    <row r="34" spans="1:13" ht="16.2" x14ac:dyDescent="0.3">
      <c r="A34" s="175"/>
      <c r="B34" s="182"/>
      <c r="C34" s="82" t="s">
        <v>157</v>
      </c>
      <c r="D34" s="23" t="s">
        <v>61</v>
      </c>
      <c r="E34" s="7" t="s">
        <v>95</v>
      </c>
      <c r="F34" s="23">
        <v>532</v>
      </c>
      <c r="G34" s="6">
        <v>59.24</v>
      </c>
      <c r="H34" s="6">
        <v>5.38</v>
      </c>
      <c r="I34" s="7">
        <f>VLOOKUP(C34,[1]Sheet4!$A$3:$F$55,6,FALSE)</f>
        <v>11</v>
      </c>
      <c r="J34" s="2" t="s">
        <v>12</v>
      </c>
      <c r="K34" s="7">
        <v>0.42899999999999999</v>
      </c>
      <c r="L34" s="7">
        <v>38.979999999999997</v>
      </c>
      <c r="M34" s="169"/>
    </row>
    <row r="35" spans="1:13" ht="16.2" x14ac:dyDescent="0.3">
      <c r="A35" s="175"/>
      <c r="B35" s="182"/>
      <c r="C35" s="82" t="s">
        <v>158</v>
      </c>
      <c r="D35" s="23" t="s">
        <v>62</v>
      </c>
      <c r="E35" s="7" t="s">
        <v>96</v>
      </c>
      <c r="F35" s="23">
        <v>529</v>
      </c>
      <c r="G35" s="6">
        <v>58.81</v>
      </c>
      <c r="H35" s="6">
        <v>5.21</v>
      </c>
      <c r="I35" s="7">
        <f>VLOOKUP(C35,[1]Sheet4!$A$3:$F$55,6,FALSE)</f>
        <v>11</v>
      </c>
      <c r="J35" s="2" t="s">
        <v>12</v>
      </c>
      <c r="K35" s="7">
        <v>0.45300000000000001</v>
      </c>
      <c r="L35" s="7">
        <v>37.72</v>
      </c>
      <c r="M35" s="169"/>
    </row>
    <row r="36" spans="1:13" ht="16.2" x14ac:dyDescent="0.3">
      <c r="A36" s="175"/>
      <c r="B36" s="182"/>
      <c r="C36" s="82" t="s">
        <v>159</v>
      </c>
      <c r="D36" s="23" t="s">
        <v>63</v>
      </c>
      <c r="E36" s="7" t="s">
        <v>97</v>
      </c>
      <c r="F36" s="23">
        <v>403</v>
      </c>
      <c r="G36" s="6">
        <v>44.93</v>
      </c>
      <c r="H36" s="6">
        <v>5.27</v>
      </c>
      <c r="I36" s="7">
        <f>VLOOKUP(C36,[1]Sheet4!$A$3:$F$55,6,FALSE)</f>
        <v>6</v>
      </c>
      <c r="J36" s="2" t="s">
        <v>9</v>
      </c>
      <c r="K36" s="7">
        <v>0.23499999999999999</v>
      </c>
      <c r="L36" s="7">
        <v>38.93</v>
      </c>
      <c r="M36" s="169"/>
    </row>
    <row r="37" spans="1:13" ht="16.2" x14ac:dyDescent="0.3">
      <c r="A37" s="176" t="s">
        <v>872</v>
      </c>
      <c r="B37" s="183" t="s">
        <v>170</v>
      </c>
      <c r="C37" s="82" t="s">
        <v>679</v>
      </c>
      <c r="D37" s="23" t="s">
        <v>252</v>
      </c>
      <c r="E37" s="23" t="s">
        <v>105</v>
      </c>
      <c r="F37" s="23">
        <v>429</v>
      </c>
      <c r="G37" s="6">
        <v>46.33</v>
      </c>
      <c r="H37" s="6">
        <v>4.9000000000000004</v>
      </c>
      <c r="I37" s="7">
        <f>VLOOKUP(C37,[1]Sheet4!$A$3:$F$55,6,FALSE)</f>
        <v>8</v>
      </c>
      <c r="J37" s="2" t="s">
        <v>12</v>
      </c>
      <c r="K37" s="7">
        <v>0.56899999999999995</v>
      </c>
      <c r="L37" s="7">
        <v>36.56</v>
      </c>
      <c r="M37" s="170" t="s">
        <v>173</v>
      </c>
    </row>
    <row r="38" spans="1:13" ht="16.2" x14ac:dyDescent="0.3">
      <c r="A38" s="177"/>
      <c r="B38" s="183"/>
      <c r="C38" s="82" t="s">
        <v>124</v>
      </c>
      <c r="D38" s="23" t="s">
        <v>253</v>
      </c>
      <c r="E38" s="23" t="s">
        <v>106</v>
      </c>
      <c r="F38" s="23">
        <v>414</v>
      </c>
      <c r="G38" s="6">
        <v>45.02</v>
      </c>
      <c r="H38" s="6">
        <v>5.29</v>
      </c>
      <c r="I38" s="7">
        <f>VLOOKUP(C38,[1]Sheet4!$A$3:$F$55,6,FALSE)</f>
        <v>10</v>
      </c>
      <c r="J38" s="2" t="s">
        <v>12</v>
      </c>
      <c r="K38" s="7">
        <v>0.54900000000000004</v>
      </c>
      <c r="L38" s="7">
        <v>39.49</v>
      </c>
      <c r="M38" s="171"/>
    </row>
    <row r="39" spans="1:13" ht="16.2" x14ac:dyDescent="0.3">
      <c r="A39" s="177"/>
      <c r="B39" s="183"/>
      <c r="C39" s="82" t="s">
        <v>191</v>
      </c>
      <c r="D39" s="23" t="s">
        <v>255</v>
      </c>
      <c r="E39" s="23" t="s">
        <v>107</v>
      </c>
      <c r="F39" s="23">
        <v>514</v>
      </c>
      <c r="G39" s="6">
        <v>53.7</v>
      </c>
      <c r="H39" s="6">
        <v>9.59</v>
      </c>
      <c r="I39" s="7">
        <f>VLOOKUP(C39,[1]Sheet4!$A$3:$F$55,6,FALSE)</f>
        <v>5</v>
      </c>
      <c r="J39" s="2" t="s">
        <v>12</v>
      </c>
      <c r="K39" s="7">
        <v>0.312</v>
      </c>
      <c r="L39" s="7">
        <v>54.56</v>
      </c>
      <c r="M39" s="171"/>
    </row>
    <row r="40" spans="1:13" ht="16.2" x14ac:dyDescent="0.3">
      <c r="A40" s="177"/>
      <c r="B40" s="183"/>
      <c r="C40" s="82" t="s">
        <v>187</v>
      </c>
      <c r="D40" s="23" t="s">
        <v>257</v>
      </c>
      <c r="E40" s="23" t="s">
        <v>108</v>
      </c>
      <c r="F40" s="23">
        <v>347</v>
      </c>
      <c r="G40" s="6">
        <v>39.39</v>
      </c>
      <c r="H40" s="6">
        <v>6.41</v>
      </c>
      <c r="I40" s="7">
        <f>VLOOKUP(C40,[1]Sheet4!$A$3:$F$55,6,FALSE)</f>
        <v>5</v>
      </c>
      <c r="J40" s="2" t="s">
        <v>12</v>
      </c>
      <c r="K40" s="7">
        <v>0.13700000000000001</v>
      </c>
      <c r="L40" s="7">
        <v>40.51</v>
      </c>
      <c r="M40" s="171"/>
    </row>
    <row r="41" spans="1:13" x14ac:dyDescent="0.25">
      <c r="A41" s="177"/>
      <c r="B41" s="183"/>
      <c r="C41" s="81" t="s">
        <v>188</v>
      </c>
      <c r="D41" s="7" t="s">
        <v>259</v>
      </c>
      <c r="E41" s="23" t="s">
        <v>104</v>
      </c>
      <c r="F41" s="22">
        <v>533</v>
      </c>
      <c r="G41" s="8">
        <v>59.35</v>
      </c>
      <c r="H41" s="8">
        <v>5.3</v>
      </c>
      <c r="I41" s="7">
        <f>VLOOKUP(C41,[1]Sheet4!$A$3:$F$55,6,FALSE)</f>
        <v>9</v>
      </c>
      <c r="J41" s="22" t="s">
        <v>12</v>
      </c>
      <c r="K41" s="1">
        <v>0.46200000000000002</v>
      </c>
      <c r="L41" s="1">
        <v>38.46</v>
      </c>
      <c r="M41" s="171"/>
    </row>
    <row r="42" spans="1:13" ht="16.2" x14ac:dyDescent="0.3">
      <c r="A42" s="178" t="s">
        <v>372</v>
      </c>
      <c r="B42" s="182" t="s">
        <v>171</v>
      </c>
      <c r="C42" s="82" t="s">
        <v>192</v>
      </c>
      <c r="D42" s="23" t="s">
        <v>24</v>
      </c>
      <c r="E42" s="23" t="s">
        <v>111</v>
      </c>
      <c r="F42" s="23">
        <v>445</v>
      </c>
      <c r="G42" s="6">
        <v>48.42</v>
      </c>
      <c r="H42" s="6">
        <v>5.01</v>
      </c>
      <c r="I42" s="7">
        <f>VLOOKUP(C42,[1]Sheet4!$A$3:$F$55,6,FALSE)</f>
        <v>11</v>
      </c>
      <c r="J42" s="2" t="s">
        <v>12</v>
      </c>
      <c r="K42" s="7">
        <v>0.56599999999999995</v>
      </c>
      <c r="L42" s="7">
        <v>42.17</v>
      </c>
      <c r="M42" s="169" t="s">
        <v>175</v>
      </c>
    </row>
    <row r="43" spans="1:13" ht="16.2" x14ac:dyDescent="0.3">
      <c r="A43" s="179"/>
      <c r="B43" s="182"/>
      <c r="C43" s="82" t="s">
        <v>125</v>
      </c>
      <c r="D43" s="23" t="s">
        <v>805</v>
      </c>
      <c r="E43" s="23" t="s">
        <v>114</v>
      </c>
      <c r="F43" s="23">
        <v>310</v>
      </c>
      <c r="G43" s="6">
        <v>32.83</v>
      </c>
      <c r="H43" s="6">
        <v>4.57</v>
      </c>
      <c r="I43" s="7">
        <f>VLOOKUP(C43,[1]Sheet4!$A$3:$F$55,6,FALSE)</f>
        <v>8</v>
      </c>
      <c r="J43" s="2" t="s">
        <v>12</v>
      </c>
      <c r="K43" s="7">
        <v>0.76700000000000002</v>
      </c>
      <c r="L43" s="7">
        <v>25.18</v>
      </c>
      <c r="M43" s="169"/>
    </row>
    <row r="44" spans="1:13" ht="16.2" x14ac:dyDescent="0.3">
      <c r="A44" s="179"/>
      <c r="B44" s="182"/>
      <c r="C44" s="82" t="s">
        <v>684</v>
      </c>
      <c r="D44" s="23" t="s">
        <v>29</v>
      </c>
      <c r="E44" s="23" t="s">
        <v>117</v>
      </c>
      <c r="F44" s="23">
        <v>458</v>
      </c>
      <c r="G44" s="6">
        <v>48.79</v>
      </c>
      <c r="H44" s="6">
        <v>5.88</v>
      </c>
      <c r="I44" s="7">
        <f>VLOOKUP(C44,[1]Sheet4!$A$3:$F$55,6,FALSE)</f>
        <v>7</v>
      </c>
      <c r="J44" s="2" t="s">
        <v>167</v>
      </c>
      <c r="K44" s="7">
        <v>0.55700000000000005</v>
      </c>
      <c r="L44" s="7">
        <v>37.4</v>
      </c>
      <c r="M44" s="169"/>
    </row>
    <row r="45" spans="1:13" ht="16.2" x14ac:dyDescent="0.3">
      <c r="A45" s="179"/>
      <c r="B45" s="182"/>
      <c r="C45" s="82" t="s">
        <v>683</v>
      </c>
      <c r="D45" s="23" t="s">
        <v>27</v>
      </c>
      <c r="E45" s="23" t="s">
        <v>115</v>
      </c>
      <c r="F45" s="23">
        <v>429</v>
      </c>
      <c r="G45" s="6">
        <v>46.29</v>
      </c>
      <c r="H45" s="6">
        <v>5.13</v>
      </c>
      <c r="I45" s="7">
        <f>VLOOKUP(C45,[1]Sheet4!$A$3:$F$55,6,FALSE)</f>
        <v>9</v>
      </c>
      <c r="J45" s="2" t="s">
        <v>12</v>
      </c>
      <c r="K45" s="7">
        <v>0.48499999999999999</v>
      </c>
      <c r="L45" s="7">
        <v>34.979999999999997</v>
      </c>
      <c r="M45" s="169"/>
    </row>
    <row r="46" spans="1:13" ht="16.2" x14ac:dyDescent="0.3">
      <c r="A46" s="179"/>
      <c r="B46" s="182"/>
      <c r="C46" s="82" t="s">
        <v>128</v>
      </c>
      <c r="D46" s="23" t="s">
        <v>31</v>
      </c>
      <c r="E46" s="23" t="s">
        <v>119</v>
      </c>
      <c r="F46" s="23">
        <v>414</v>
      </c>
      <c r="G46" s="6">
        <v>45.04</v>
      </c>
      <c r="H46" s="6">
        <v>5.5</v>
      </c>
      <c r="I46" s="7">
        <f>VLOOKUP(C46,[1]Sheet4!$A$3:$F$55,6,FALSE)</f>
        <v>11</v>
      </c>
      <c r="J46" s="2" t="s">
        <v>12</v>
      </c>
      <c r="K46" s="7">
        <v>0.58799999999999997</v>
      </c>
      <c r="L46" s="7">
        <v>40.19</v>
      </c>
      <c r="M46" s="169"/>
    </row>
    <row r="47" spans="1:13" ht="16.2" x14ac:dyDescent="0.3">
      <c r="A47" s="179"/>
      <c r="B47" s="182"/>
      <c r="C47" s="82" t="s">
        <v>129</v>
      </c>
      <c r="D47" s="23" t="s">
        <v>34</v>
      </c>
      <c r="E47" s="23" t="s">
        <v>122</v>
      </c>
      <c r="F47" s="23">
        <v>502</v>
      </c>
      <c r="G47" s="6">
        <v>53.84</v>
      </c>
      <c r="H47" s="6">
        <v>5.71</v>
      </c>
      <c r="I47" s="7">
        <f>VLOOKUP(C47,[1]Sheet4!$A$3:$F$55,6,FALSE)</f>
        <v>11</v>
      </c>
      <c r="J47" s="2" t="s">
        <v>12</v>
      </c>
      <c r="K47" s="7">
        <v>0.61199999999999999</v>
      </c>
      <c r="L47" s="7">
        <v>33</v>
      </c>
      <c r="M47" s="169"/>
    </row>
    <row r="48" spans="1:13" ht="16.2" x14ac:dyDescent="0.3">
      <c r="A48" s="179"/>
      <c r="B48" s="182"/>
      <c r="C48" s="82" t="s">
        <v>680</v>
      </c>
      <c r="D48" s="23" t="s">
        <v>138</v>
      </c>
      <c r="E48" s="23" t="s">
        <v>109</v>
      </c>
      <c r="F48" s="7">
        <v>573</v>
      </c>
      <c r="G48" s="7">
        <v>58.85</v>
      </c>
      <c r="H48" s="7">
        <v>7.91</v>
      </c>
      <c r="I48" s="7">
        <f>VLOOKUP(C48,[1]Sheet4!$A$3:$F$55,6,FALSE)</f>
        <v>11</v>
      </c>
      <c r="J48" s="2" t="s">
        <v>12</v>
      </c>
      <c r="K48" s="7">
        <v>0.71899999999999997</v>
      </c>
      <c r="L48" s="7">
        <v>36.99</v>
      </c>
      <c r="M48" s="169"/>
    </row>
    <row r="49" spans="1:13" ht="16.2" x14ac:dyDescent="0.3">
      <c r="A49" s="179"/>
      <c r="B49" s="182"/>
      <c r="C49" s="82" t="s">
        <v>681</v>
      </c>
      <c r="D49" s="23" t="s">
        <v>23</v>
      </c>
      <c r="E49" s="23" t="s">
        <v>110</v>
      </c>
      <c r="F49" s="23">
        <v>556</v>
      </c>
      <c r="G49" s="6">
        <v>57.55</v>
      </c>
      <c r="H49" s="6">
        <v>7.58</v>
      </c>
      <c r="I49" s="7">
        <f>VLOOKUP(C49,[1]Sheet4!$A$3:$F$55,6,FALSE)</f>
        <v>12</v>
      </c>
      <c r="J49" s="2" t="s">
        <v>12</v>
      </c>
      <c r="K49" s="7">
        <v>0.69399999999999995</v>
      </c>
      <c r="L49" s="7">
        <v>38.880000000000003</v>
      </c>
      <c r="M49" s="169"/>
    </row>
    <row r="50" spans="1:13" ht="16.2" x14ac:dyDescent="0.3">
      <c r="A50" s="179"/>
      <c r="B50" s="182"/>
      <c r="C50" s="82" t="s">
        <v>682</v>
      </c>
      <c r="D50" s="23" t="s">
        <v>178</v>
      </c>
      <c r="E50" s="23" t="s">
        <v>113</v>
      </c>
      <c r="F50" s="23">
        <v>641</v>
      </c>
      <c r="G50" s="6">
        <v>68.69</v>
      </c>
      <c r="H50" s="6">
        <v>6.13</v>
      </c>
      <c r="I50" s="7">
        <f>VLOOKUP(C50,[1]Sheet4!$A$3:$F$55,6,FALSE)</f>
        <v>11</v>
      </c>
      <c r="J50" s="2" t="s">
        <v>12</v>
      </c>
      <c r="K50" s="7">
        <v>0.56899999999999995</v>
      </c>
      <c r="L50" s="7">
        <v>43.57</v>
      </c>
      <c r="M50" s="169"/>
    </row>
    <row r="51" spans="1:13" ht="16.2" x14ac:dyDescent="0.3">
      <c r="A51" s="179"/>
      <c r="B51" s="182"/>
      <c r="C51" s="82" t="s">
        <v>687</v>
      </c>
      <c r="D51" s="23" t="s">
        <v>32</v>
      </c>
      <c r="E51" s="23" t="s">
        <v>120</v>
      </c>
      <c r="F51" s="23">
        <v>495</v>
      </c>
      <c r="G51" s="6">
        <v>52.67</v>
      </c>
      <c r="H51" s="6">
        <v>7.56</v>
      </c>
      <c r="I51" s="7">
        <f>VLOOKUP(C51,[1]Sheet4!$A$3:$F$55,6,FALSE)</f>
        <v>9</v>
      </c>
      <c r="J51" s="2" t="s">
        <v>12</v>
      </c>
      <c r="K51" s="7">
        <v>0.995</v>
      </c>
      <c r="L51" s="7">
        <v>33.479999999999997</v>
      </c>
      <c r="M51" s="169"/>
    </row>
    <row r="52" spans="1:13" ht="16.2" x14ac:dyDescent="0.3">
      <c r="A52" s="179"/>
      <c r="B52" s="182"/>
      <c r="C52" s="82" t="s">
        <v>743</v>
      </c>
      <c r="D52" s="23" t="s">
        <v>33</v>
      </c>
      <c r="E52" s="23" t="s">
        <v>121</v>
      </c>
      <c r="F52" s="23">
        <v>612</v>
      </c>
      <c r="G52" s="6">
        <v>62.4</v>
      </c>
      <c r="H52" s="6">
        <v>8.43</v>
      </c>
      <c r="I52" s="7">
        <f>VLOOKUP(C52,[1]Sheet4!$A$3:$F$55,6,FALSE)</f>
        <v>9</v>
      </c>
      <c r="J52" s="2" t="s">
        <v>12</v>
      </c>
      <c r="K52" s="7">
        <v>0.64200000000000002</v>
      </c>
      <c r="L52" s="7">
        <v>38.19</v>
      </c>
      <c r="M52" s="169"/>
    </row>
    <row r="53" spans="1:13" ht="16.2" x14ac:dyDescent="0.3">
      <c r="A53" s="179"/>
      <c r="B53" s="182"/>
      <c r="C53" s="82" t="s">
        <v>135</v>
      </c>
      <c r="D53" s="23" t="s">
        <v>25</v>
      </c>
      <c r="E53" s="23" t="s">
        <v>112</v>
      </c>
      <c r="F53" s="23">
        <v>574</v>
      </c>
      <c r="G53" s="6">
        <v>63.05</v>
      </c>
      <c r="H53" s="6">
        <v>6.2</v>
      </c>
      <c r="I53" s="7">
        <f>VLOOKUP(C53,[1]Sheet4!$A$3:$F$55,6,FALSE)</f>
        <v>11</v>
      </c>
      <c r="J53" s="2" t="s">
        <v>12</v>
      </c>
      <c r="K53" s="7">
        <v>0.373</v>
      </c>
      <c r="L53" s="7">
        <v>38.06</v>
      </c>
      <c r="M53" s="169"/>
    </row>
    <row r="54" spans="1:13" ht="16.2" x14ac:dyDescent="0.3">
      <c r="A54" s="179"/>
      <c r="B54" s="182"/>
      <c r="C54" s="82" t="s">
        <v>136</v>
      </c>
      <c r="D54" s="23" t="s">
        <v>28</v>
      </c>
      <c r="E54" s="23" t="s">
        <v>116</v>
      </c>
      <c r="F54" s="23">
        <v>596</v>
      </c>
      <c r="G54" s="6">
        <v>64.61</v>
      </c>
      <c r="H54" s="6">
        <v>5.26</v>
      </c>
      <c r="I54" s="7">
        <f>VLOOKUP(C54,[1]Sheet4!$A$3:$F$55,6,FALSE)</f>
        <v>11</v>
      </c>
      <c r="J54" s="2" t="s">
        <v>12</v>
      </c>
      <c r="K54" s="7">
        <v>0.443</v>
      </c>
      <c r="L54" s="7">
        <v>40.32</v>
      </c>
      <c r="M54" s="169"/>
    </row>
    <row r="55" spans="1:13" ht="16.2" x14ac:dyDescent="0.3">
      <c r="A55" s="180"/>
      <c r="B55" s="184"/>
      <c r="C55" s="82" t="s">
        <v>686</v>
      </c>
      <c r="D55" s="23" t="s">
        <v>685</v>
      </c>
      <c r="E55" s="23" t="s">
        <v>118</v>
      </c>
      <c r="F55" s="22">
        <v>530</v>
      </c>
      <c r="G55" s="22">
        <v>58.98</v>
      </c>
      <c r="H55" s="22">
        <v>5.23</v>
      </c>
      <c r="I55" s="7">
        <f>VLOOKUP(C55,[1]Sheet4!$A$3:$F$55,6,FALSE)</f>
        <v>11</v>
      </c>
      <c r="J55" s="3" t="s">
        <v>12</v>
      </c>
      <c r="K55" s="1">
        <v>0.47299999999999998</v>
      </c>
      <c r="L55" s="1">
        <v>36.21</v>
      </c>
      <c r="M55" s="172"/>
    </row>
    <row r="56" spans="1:13" ht="33" customHeight="1" x14ac:dyDescent="0.25">
      <c r="A56" s="167" t="s">
        <v>248</v>
      </c>
      <c r="B56" s="167"/>
      <c r="C56" s="167"/>
      <c r="D56" s="167"/>
      <c r="E56" s="167"/>
      <c r="F56" s="167"/>
      <c r="G56" s="167"/>
      <c r="H56" s="167"/>
      <c r="I56" s="167"/>
      <c r="J56" s="167"/>
      <c r="K56" s="167"/>
      <c r="L56" s="167"/>
    </row>
    <row r="61" spans="1:13" x14ac:dyDescent="0.25">
      <c r="B61" s="25"/>
    </row>
  </sheetData>
  <sortState xmlns:xlrd2="http://schemas.microsoft.com/office/spreadsheetml/2017/richdata2" ref="C3:E36">
    <sortCondition ref="C3:C36"/>
    <sortCondition ref="E3:E36"/>
  </sortState>
  <mergeCells count="11">
    <mergeCell ref="A56:L56"/>
    <mergeCell ref="M3:M36"/>
    <mergeCell ref="M37:M41"/>
    <mergeCell ref="M42:M55"/>
    <mergeCell ref="A1:L1"/>
    <mergeCell ref="A3:A36"/>
    <mergeCell ref="A37:A41"/>
    <mergeCell ref="A42:A55"/>
    <mergeCell ref="B3:B36"/>
    <mergeCell ref="B37:B41"/>
    <mergeCell ref="B42:B55"/>
  </mergeCells>
  <phoneticPr fontId="2" type="noConversion"/>
  <hyperlinks>
    <hyperlink ref="M37" r:id="rId1" xr:uid="{00000000-0004-0000-0000-000000000000}"/>
    <hyperlink ref="M3" r:id="rId2" xr:uid="{00000000-0004-0000-0000-000001000000}"/>
    <hyperlink ref="M42" r:id="rId3" xr:uid="{00000000-0004-0000-0000-000002000000}"/>
  </hyperlinks>
  <pageMargins left="0.7" right="0.7" top="0.75" bottom="0.75" header="0.3" footer="0.3"/>
  <pageSetup paperSize="9" orientation="portrait" r:id="rId4"/>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24AC0C-AAA6-4812-A020-E8A402453146}">
  <dimension ref="A1:U22"/>
  <sheetViews>
    <sheetView workbookViewId="0"/>
  </sheetViews>
  <sheetFormatPr defaultRowHeight="15.6" x14ac:dyDescent="0.25"/>
  <cols>
    <col min="1" max="1" width="8.796875" style="26"/>
  </cols>
  <sheetData>
    <row r="1" spans="1:21" ht="16.2" x14ac:dyDescent="0.3">
      <c r="A1" s="103" t="s">
        <v>919</v>
      </c>
      <c r="B1" s="73"/>
      <c r="C1" s="73"/>
      <c r="D1" s="73"/>
      <c r="E1" s="73"/>
      <c r="F1" s="73"/>
      <c r="G1" s="73"/>
      <c r="H1" s="73"/>
      <c r="I1" s="73"/>
      <c r="J1" s="73"/>
      <c r="K1" s="73"/>
      <c r="L1" s="73"/>
      <c r="M1" s="73"/>
      <c r="N1" s="73"/>
      <c r="O1" s="73"/>
      <c r="P1" s="73"/>
      <c r="Q1" s="73"/>
      <c r="R1" s="73"/>
      <c r="S1" s="73"/>
      <c r="T1" s="73"/>
      <c r="U1" s="73"/>
    </row>
    <row r="2" spans="1:21" s="26" customFormat="1" ht="16.2" x14ac:dyDescent="0.3">
      <c r="A2" s="104"/>
      <c r="B2" s="104" t="s">
        <v>189</v>
      </c>
      <c r="C2" s="104" t="s">
        <v>127</v>
      </c>
      <c r="D2" s="104" t="s">
        <v>124</v>
      </c>
      <c r="E2" s="104" t="s">
        <v>128</v>
      </c>
      <c r="F2" s="104" t="s">
        <v>833</v>
      </c>
      <c r="G2" s="125" t="s">
        <v>837</v>
      </c>
      <c r="H2" s="104" t="s">
        <v>834</v>
      </c>
      <c r="I2" s="104" t="s">
        <v>197</v>
      </c>
      <c r="J2" s="104" t="s">
        <v>835</v>
      </c>
      <c r="K2" s="104" t="s">
        <v>126</v>
      </c>
      <c r="L2" s="104" t="s">
        <v>208</v>
      </c>
      <c r="M2" s="104" t="s">
        <v>207</v>
      </c>
      <c r="N2" s="104" t="s">
        <v>836</v>
      </c>
      <c r="O2" s="104" t="s">
        <v>215</v>
      </c>
      <c r="P2" s="104" t="s">
        <v>129</v>
      </c>
      <c r="Q2" s="104" t="s">
        <v>212</v>
      </c>
      <c r="R2" s="104" t="s">
        <v>216</v>
      </c>
      <c r="S2" s="104" t="s">
        <v>125</v>
      </c>
      <c r="T2" s="104" t="s">
        <v>202</v>
      </c>
      <c r="U2" s="104" t="s">
        <v>204</v>
      </c>
    </row>
    <row r="3" spans="1:21" ht="16.2" x14ac:dyDescent="0.3">
      <c r="A3" s="105" t="s">
        <v>189</v>
      </c>
      <c r="B3" s="73">
        <v>100</v>
      </c>
      <c r="C3" s="73">
        <v>95.02</v>
      </c>
      <c r="D3" s="73">
        <v>59.95</v>
      </c>
      <c r="E3" s="73">
        <v>60.85</v>
      </c>
      <c r="F3" s="73">
        <v>61.25</v>
      </c>
      <c r="G3" s="73">
        <v>60.15</v>
      </c>
      <c r="H3" s="73">
        <v>60.96</v>
      </c>
      <c r="I3" s="73">
        <v>60.76</v>
      </c>
      <c r="J3" s="73">
        <v>60.81</v>
      </c>
      <c r="K3" s="73">
        <v>37.590000000000003</v>
      </c>
      <c r="L3" s="73">
        <v>37.409999999999997</v>
      </c>
      <c r="M3" s="73">
        <v>38.25</v>
      </c>
      <c r="N3" s="73">
        <v>42.38</v>
      </c>
      <c r="O3" s="73">
        <v>43.69</v>
      </c>
      <c r="P3" s="73">
        <v>45.13</v>
      </c>
      <c r="Q3" s="73">
        <v>46.77</v>
      </c>
      <c r="R3" s="73">
        <v>46.77</v>
      </c>
      <c r="S3" s="73">
        <v>44.79</v>
      </c>
      <c r="T3" s="73">
        <v>35.42</v>
      </c>
      <c r="U3" s="73">
        <v>38.700000000000003</v>
      </c>
    </row>
    <row r="4" spans="1:21" ht="16.2" x14ac:dyDescent="0.3">
      <c r="A4" s="106" t="s">
        <v>127</v>
      </c>
      <c r="B4" s="73">
        <v>95.02</v>
      </c>
      <c r="C4" s="73">
        <v>100</v>
      </c>
      <c r="D4" s="73">
        <v>60.36</v>
      </c>
      <c r="E4" s="73">
        <v>61.27</v>
      </c>
      <c r="F4" s="73">
        <v>61.2</v>
      </c>
      <c r="G4" s="73">
        <v>60.55</v>
      </c>
      <c r="H4" s="73">
        <v>60.91</v>
      </c>
      <c r="I4" s="73">
        <v>60.38</v>
      </c>
      <c r="J4" s="73">
        <v>60.53</v>
      </c>
      <c r="K4" s="73">
        <v>38.22</v>
      </c>
      <c r="L4" s="73">
        <v>37.65</v>
      </c>
      <c r="M4" s="73">
        <v>39.049999999999997</v>
      </c>
      <c r="N4" s="73">
        <v>42.59</v>
      </c>
      <c r="O4" s="73">
        <v>43.96</v>
      </c>
      <c r="P4" s="73">
        <v>44.94</v>
      </c>
      <c r="Q4" s="73">
        <v>46.55</v>
      </c>
      <c r="R4" s="73">
        <v>46.55</v>
      </c>
      <c r="S4" s="73">
        <v>44.41</v>
      </c>
      <c r="T4" s="73">
        <v>35.340000000000003</v>
      </c>
      <c r="U4" s="73">
        <v>38.64</v>
      </c>
    </row>
    <row r="5" spans="1:21" ht="16.2" x14ac:dyDescent="0.3">
      <c r="A5" s="106" t="s">
        <v>124</v>
      </c>
      <c r="B5" s="73">
        <v>59.95</v>
      </c>
      <c r="C5" s="73">
        <v>60.36</v>
      </c>
      <c r="D5" s="73">
        <v>100</v>
      </c>
      <c r="E5" s="73">
        <v>97.79</v>
      </c>
      <c r="F5" s="73">
        <v>99.47</v>
      </c>
      <c r="G5" s="73">
        <v>98.54</v>
      </c>
      <c r="H5" s="73">
        <v>99.41</v>
      </c>
      <c r="I5" s="73">
        <v>70.59</v>
      </c>
      <c r="J5" s="73">
        <v>75.12</v>
      </c>
      <c r="K5" s="73">
        <v>37.229999999999997</v>
      </c>
      <c r="L5" s="73">
        <v>36.44</v>
      </c>
      <c r="M5" s="73">
        <v>37.229999999999997</v>
      </c>
      <c r="N5" s="73">
        <v>44.34</v>
      </c>
      <c r="O5" s="73">
        <v>42.06</v>
      </c>
      <c r="P5" s="73">
        <v>43.06</v>
      </c>
      <c r="Q5" s="73">
        <v>45.5</v>
      </c>
      <c r="R5" s="73">
        <v>45.25</v>
      </c>
      <c r="S5" s="73">
        <v>46.1</v>
      </c>
      <c r="T5" s="73">
        <v>36.64</v>
      </c>
      <c r="U5" s="73">
        <v>37.85</v>
      </c>
    </row>
    <row r="6" spans="1:21" ht="16.2" x14ac:dyDescent="0.3">
      <c r="A6" s="106" t="s">
        <v>128</v>
      </c>
      <c r="B6" s="73">
        <v>60.85</v>
      </c>
      <c r="C6" s="73">
        <v>61.27</v>
      </c>
      <c r="D6" s="73">
        <v>97.79</v>
      </c>
      <c r="E6" s="73">
        <v>100</v>
      </c>
      <c r="F6" s="73">
        <v>97.89</v>
      </c>
      <c r="G6" s="73">
        <v>97.34</v>
      </c>
      <c r="H6" s="73">
        <v>97.67</v>
      </c>
      <c r="I6" s="73">
        <v>74.209999999999994</v>
      </c>
      <c r="J6" s="73">
        <v>76.28</v>
      </c>
      <c r="K6" s="73">
        <v>38.270000000000003</v>
      </c>
      <c r="L6" s="73">
        <v>39.14</v>
      </c>
      <c r="M6" s="73">
        <v>39.090000000000003</v>
      </c>
      <c r="N6" s="73">
        <v>44</v>
      </c>
      <c r="O6" s="73">
        <v>41.43</v>
      </c>
      <c r="P6" s="73">
        <v>44.47</v>
      </c>
      <c r="Q6" s="73">
        <v>46.79</v>
      </c>
      <c r="R6" s="73">
        <v>46.53</v>
      </c>
      <c r="S6" s="73">
        <v>50</v>
      </c>
      <c r="T6" s="73">
        <v>36.46</v>
      </c>
      <c r="U6" s="73">
        <v>40.69</v>
      </c>
    </row>
    <row r="7" spans="1:21" ht="16.2" x14ac:dyDescent="0.3">
      <c r="A7" s="106" t="s">
        <v>833</v>
      </c>
      <c r="B7" s="73">
        <v>61.25</v>
      </c>
      <c r="C7" s="73">
        <v>61.2</v>
      </c>
      <c r="D7" s="73">
        <v>99.47</v>
      </c>
      <c r="E7" s="73">
        <v>97.89</v>
      </c>
      <c r="F7" s="73">
        <v>100</v>
      </c>
      <c r="G7" s="73">
        <v>99.21</v>
      </c>
      <c r="H7" s="73">
        <v>100</v>
      </c>
      <c r="I7" s="73">
        <v>73.42</v>
      </c>
      <c r="J7" s="73">
        <v>75.930000000000007</v>
      </c>
      <c r="K7" s="73">
        <v>39.04</v>
      </c>
      <c r="L7" s="73">
        <v>40.11</v>
      </c>
      <c r="M7" s="73">
        <v>39.840000000000003</v>
      </c>
      <c r="N7" s="73">
        <v>45.55</v>
      </c>
      <c r="O7" s="73">
        <v>41.02</v>
      </c>
      <c r="P7" s="73">
        <v>44.95</v>
      </c>
      <c r="Q7" s="73">
        <v>47.49</v>
      </c>
      <c r="R7" s="73">
        <v>47.21</v>
      </c>
      <c r="S7" s="73">
        <v>50.6</v>
      </c>
      <c r="T7" s="73">
        <v>35.65</v>
      </c>
      <c r="U7" s="73">
        <v>40.25</v>
      </c>
    </row>
    <row r="8" spans="1:21" ht="16.2" x14ac:dyDescent="0.3">
      <c r="A8" s="124" t="s">
        <v>837</v>
      </c>
      <c r="B8" s="73">
        <v>60.15</v>
      </c>
      <c r="C8" s="73">
        <v>60.55</v>
      </c>
      <c r="D8" s="73">
        <v>98.54</v>
      </c>
      <c r="E8" s="73">
        <v>97.34</v>
      </c>
      <c r="F8" s="126">
        <v>99.21</v>
      </c>
      <c r="G8" s="73">
        <v>100</v>
      </c>
      <c r="H8" s="73">
        <v>99.13</v>
      </c>
      <c r="I8" s="73">
        <v>73.19</v>
      </c>
      <c r="J8" s="73">
        <v>75.239999999999995</v>
      </c>
      <c r="K8" s="73">
        <v>38.24</v>
      </c>
      <c r="L8" s="73">
        <v>39.1</v>
      </c>
      <c r="M8" s="73">
        <v>39.04</v>
      </c>
      <c r="N8" s="73">
        <v>44.31</v>
      </c>
      <c r="O8" s="73">
        <v>42.06</v>
      </c>
      <c r="P8" s="73">
        <v>44.63</v>
      </c>
      <c r="Q8" s="73">
        <v>46.68</v>
      </c>
      <c r="R8" s="73">
        <v>46.43</v>
      </c>
      <c r="S8" s="73">
        <v>49.12</v>
      </c>
      <c r="T8" s="73">
        <v>35.89</v>
      </c>
      <c r="U8" s="73">
        <v>40.06</v>
      </c>
    </row>
    <row r="9" spans="1:21" ht="16.2" x14ac:dyDescent="0.3">
      <c r="A9" s="106" t="s">
        <v>834</v>
      </c>
      <c r="B9" s="73">
        <v>60.96</v>
      </c>
      <c r="C9" s="73">
        <v>60.91</v>
      </c>
      <c r="D9" s="73">
        <v>99.41</v>
      </c>
      <c r="E9" s="73">
        <v>97.67</v>
      </c>
      <c r="F9" s="73">
        <v>100</v>
      </c>
      <c r="G9" s="73">
        <v>99.13</v>
      </c>
      <c r="H9" s="73">
        <v>100</v>
      </c>
      <c r="I9" s="73">
        <v>72.3</v>
      </c>
      <c r="J9" s="73">
        <v>75.069999999999993</v>
      </c>
      <c r="K9" s="73">
        <v>40.24</v>
      </c>
      <c r="L9" s="73">
        <v>41.77</v>
      </c>
      <c r="M9" s="73">
        <v>41.46</v>
      </c>
      <c r="N9" s="73">
        <v>48.44</v>
      </c>
      <c r="O9" s="73">
        <v>44.22</v>
      </c>
      <c r="P9" s="73">
        <v>46.76</v>
      </c>
      <c r="Q9" s="73">
        <v>49.69</v>
      </c>
      <c r="R9" s="73">
        <v>49.38</v>
      </c>
      <c r="S9" s="73">
        <v>54.88</v>
      </c>
      <c r="T9" s="73">
        <v>36.950000000000003</v>
      </c>
      <c r="U9" s="73">
        <v>42.2</v>
      </c>
    </row>
    <row r="10" spans="1:21" ht="16.2" x14ac:dyDescent="0.3">
      <c r="A10" s="106" t="s">
        <v>197</v>
      </c>
      <c r="B10" s="73">
        <v>60.76</v>
      </c>
      <c r="C10" s="73">
        <v>60.38</v>
      </c>
      <c r="D10" s="73">
        <v>70.59</v>
      </c>
      <c r="E10" s="73">
        <v>74.209999999999994</v>
      </c>
      <c r="F10" s="73">
        <v>73.42</v>
      </c>
      <c r="G10" s="73">
        <v>73.19</v>
      </c>
      <c r="H10" s="73">
        <v>72.3</v>
      </c>
      <c r="I10" s="73">
        <v>100</v>
      </c>
      <c r="J10" s="73">
        <v>93.02</v>
      </c>
      <c r="K10" s="73">
        <v>37.07</v>
      </c>
      <c r="L10" s="73">
        <v>36.979999999999997</v>
      </c>
      <c r="M10" s="73">
        <v>37.26</v>
      </c>
      <c r="N10" s="73">
        <v>44.1</v>
      </c>
      <c r="O10" s="73">
        <v>40.65</v>
      </c>
      <c r="P10" s="73">
        <v>42.34</v>
      </c>
      <c r="Q10" s="73">
        <v>43.76</v>
      </c>
      <c r="R10" s="73">
        <v>43.76</v>
      </c>
      <c r="S10" s="73">
        <v>47.81</v>
      </c>
      <c r="T10" s="73">
        <v>34.81</v>
      </c>
      <c r="U10" s="73">
        <v>37.43</v>
      </c>
    </row>
    <row r="11" spans="1:21" ht="16.2" x14ac:dyDescent="0.3">
      <c r="A11" s="106" t="s">
        <v>835</v>
      </c>
      <c r="B11" s="73">
        <v>60.81</v>
      </c>
      <c r="C11" s="73">
        <v>60.53</v>
      </c>
      <c r="D11" s="73">
        <v>75.12</v>
      </c>
      <c r="E11" s="73">
        <v>76.28</v>
      </c>
      <c r="F11" s="73">
        <v>75.930000000000007</v>
      </c>
      <c r="G11" s="73">
        <v>75.239999999999995</v>
      </c>
      <c r="H11" s="73">
        <v>75.069999999999993</v>
      </c>
      <c r="I11" s="73">
        <v>93.02</v>
      </c>
      <c r="J11" s="73">
        <v>100</v>
      </c>
      <c r="K11" s="73">
        <v>38.32</v>
      </c>
      <c r="L11" s="73">
        <v>39.04</v>
      </c>
      <c r="M11" s="73">
        <v>38.74</v>
      </c>
      <c r="N11" s="73">
        <v>45.03</v>
      </c>
      <c r="O11" s="73">
        <v>42.26</v>
      </c>
      <c r="P11" s="73">
        <v>44.72</v>
      </c>
      <c r="Q11" s="73">
        <v>45.45</v>
      </c>
      <c r="R11" s="73">
        <v>45.45</v>
      </c>
      <c r="S11" s="73">
        <v>49.82</v>
      </c>
      <c r="T11" s="73">
        <v>37.57</v>
      </c>
      <c r="U11" s="73">
        <v>40.71</v>
      </c>
    </row>
    <row r="12" spans="1:21" ht="16.2" x14ac:dyDescent="0.3">
      <c r="A12" s="106" t="s">
        <v>126</v>
      </c>
      <c r="B12" s="73">
        <v>37.590000000000003</v>
      </c>
      <c r="C12" s="73">
        <v>38.22</v>
      </c>
      <c r="D12" s="73">
        <v>37.229999999999997</v>
      </c>
      <c r="E12" s="73">
        <v>38.270000000000003</v>
      </c>
      <c r="F12" s="73">
        <v>39.04</v>
      </c>
      <c r="G12" s="73">
        <v>38.24</v>
      </c>
      <c r="H12" s="73">
        <v>40.24</v>
      </c>
      <c r="I12" s="73">
        <v>37.07</v>
      </c>
      <c r="J12" s="73">
        <v>38.32</v>
      </c>
      <c r="K12" s="73">
        <v>100</v>
      </c>
      <c r="L12" s="73">
        <v>89.95</v>
      </c>
      <c r="M12" s="73">
        <v>91.57</v>
      </c>
      <c r="N12" s="73">
        <v>95.12</v>
      </c>
      <c r="O12" s="73">
        <v>53.73</v>
      </c>
      <c r="P12" s="73">
        <v>53.12</v>
      </c>
      <c r="Q12" s="73">
        <v>52.89</v>
      </c>
      <c r="R12" s="73">
        <v>52.89</v>
      </c>
      <c r="S12" s="73">
        <v>56.38</v>
      </c>
      <c r="T12" s="73">
        <v>46.44</v>
      </c>
      <c r="U12" s="73">
        <v>49.73</v>
      </c>
    </row>
    <row r="13" spans="1:21" ht="16.2" x14ac:dyDescent="0.3">
      <c r="A13" s="106" t="s">
        <v>208</v>
      </c>
      <c r="B13" s="73">
        <v>37.409999999999997</v>
      </c>
      <c r="C13" s="73">
        <v>37.65</v>
      </c>
      <c r="D13" s="73">
        <v>36.44</v>
      </c>
      <c r="E13" s="73">
        <v>39.14</v>
      </c>
      <c r="F13" s="73">
        <v>40.11</v>
      </c>
      <c r="G13" s="73">
        <v>39.1</v>
      </c>
      <c r="H13" s="73">
        <v>41.77</v>
      </c>
      <c r="I13" s="73">
        <v>36.979999999999997</v>
      </c>
      <c r="J13" s="73">
        <v>39.04</v>
      </c>
      <c r="K13" s="73">
        <v>89.95</v>
      </c>
      <c r="L13" s="73">
        <v>100</v>
      </c>
      <c r="M13" s="73">
        <v>92.91</v>
      </c>
      <c r="N13" s="73">
        <v>98.17</v>
      </c>
      <c r="O13" s="73">
        <v>54.75</v>
      </c>
      <c r="P13" s="73">
        <v>53.53</v>
      </c>
      <c r="Q13" s="73">
        <v>53.3</v>
      </c>
      <c r="R13" s="73">
        <v>53.3</v>
      </c>
      <c r="S13" s="73">
        <v>53.77</v>
      </c>
      <c r="T13" s="73">
        <v>47.22</v>
      </c>
      <c r="U13" s="73">
        <v>50.7</v>
      </c>
    </row>
    <row r="14" spans="1:21" ht="16.2" x14ac:dyDescent="0.3">
      <c r="A14" s="106" t="s">
        <v>207</v>
      </c>
      <c r="B14" s="73">
        <v>38.25</v>
      </c>
      <c r="C14" s="73">
        <v>39.049999999999997</v>
      </c>
      <c r="D14" s="73">
        <v>37.229999999999997</v>
      </c>
      <c r="E14" s="73">
        <v>39.090000000000003</v>
      </c>
      <c r="F14" s="73">
        <v>39.840000000000003</v>
      </c>
      <c r="G14" s="73">
        <v>39.04</v>
      </c>
      <c r="H14" s="73">
        <v>41.46</v>
      </c>
      <c r="I14" s="73">
        <v>37.26</v>
      </c>
      <c r="J14" s="73">
        <v>38.74</v>
      </c>
      <c r="K14" s="73">
        <v>91.57</v>
      </c>
      <c r="L14" s="73">
        <v>92.91</v>
      </c>
      <c r="M14" s="73">
        <v>100</v>
      </c>
      <c r="N14" s="73">
        <v>99.09</v>
      </c>
      <c r="O14" s="73">
        <v>53.75</v>
      </c>
      <c r="P14" s="73">
        <v>52.5</v>
      </c>
      <c r="Q14" s="73">
        <v>52.3</v>
      </c>
      <c r="R14" s="73">
        <v>52.3</v>
      </c>
      <c r="S14" s="73">
        <v>54.18</v>
      </c>
      <c r="T14" s="73">
        <v>46.83</v>
      </c>
      <c r="U14" s="73">
        <v>49.86</v>
      </c>
    </row>
    <row r="15" spans="1:21" ht="16.2" x14ac:dyDescent="0.3">
      <c r="A15" s="106" t="s">
        <v>836</v>
      </c>
      <c r="B15" s="73">
        <v>42.38</v>
      </c>
      <c r="C15" s="73">
        <v>42.59</v>
      </c>
      <c r="D15" s="73">
        <v>44.34</v>
      </c>
      <c r="E15" s="73">
        <v>44</v>
      </c>
      <c r="F15" s="73">
        <v>45.55</v>
      </c>
      <c r="G15" s="73">
        <v>44.31</v>
      </c>
      <c r="H15" s="73">
        <v>48.44</v>
      </c>
      <c r="I15" s="73">
        <v>44.1</v>
      </c>
      <c r="J15" s="73">
        <v>45.03</v>
      </c>
      <c r="K15" s="73">
        <v>95.12</v>
      </c>
      <c r="L15" s="73">
        <v>98.17</v>
      </c>
      <c r="M15" s="73">
        <v>99.09</v>
      </c>
      <c r="N15" s="73">
        <v>100</v>
      </c>
      <c r="O15" s="73">
        <v>59.29</v>
      </c>
      <c r="P15" s="73">
        <v>60.99</v>
      </c>
      <c r="Q15" s="73">
        <v>61.18</v>
      </c>
      <c r="R15" s="73">
        <v>61.18</v>
      </c>
      <c r="S15" s="73">
        <v>58.21</v>
      </c>
      <c r="T15" s="73">
        <v>52.55</v>
      </c>
      <c r="U15" s="73">
        <v>57.79</v>
      </c>
    </row>
    <row r="16" spans="1:21" ht="16.2" x14ac:dyDescent="0.3">
      <c r="A16" s="106" t="s">
        <v>215</v>
      </c>
      <c r="B16" s="73">
        <v>43.69</v>
      </c>
      <c r="C16" s="73">
        <v>43.96</v>
      </c>
      <c r="D16" s="73">
        <v>42.06</v>
      </c>
      <c r="E16" s="73">
        <v>41.43</v>
      </c>
      <c r="F16" s="73">
        <v>41.02</v>
      </c>
      <c r="G16" s="73">
        <v>42.06</v>
      </c>
      <c r="H16" s="73">
        <v>44.22</v>
      </c>
      <c r="I16" s="73">
        <v>40.65</v>
      </c>
      <c r="J16" s="73">
        <v>42.26</v>
      </c>
      <c r="K16" s="73">
        <v>53.73</v>
      </c>
      <c r="L16" s="73">
        <v>54.75</v>
      </c>
      <c r="M16" s="73">
        <v>53.75</v>
      </c>
      <c r="N16" s="73">
        <v>59.29</v>
      </c>
      <c r="O16" s="73">
        <v>100</v>
      </c>
      <c r="P16" s="73">
        <v>97.19</v>
      </c>
      <c r="Q16" s="73">
        <v>98.82</v>
      </c>
      <c r="R16" s="73">
        <v>95.42</v>
      </c>
      <c r="S16" s="73">
        <v>72.55</v>
      </c>
      <c r="T16" s="73">
        <v>67.09</v>
      </c>
      <c r="U16" s="73">
        <v>67.09</v>
      </c>
    </row>
    <row r="17" spans="1:21" ht="16.2" x14ac:dyDescent="0.3">
      <c r="A17" s="106" t="s">
        <v>129</v>
      </c>
      <c r="B17" s="73">
        <v>45.13</v>
      </c>
      <c r="C17" s="73">
        <v>44.94</v>
      </c>
      <c r="D17" s="73">
        <v>43.06</v>
      </c>
      <c r="E17" s="73">
        <v>44.47</v>
      </c>
      <c r="F17" s="73">
        <v>44.95</v>
      </c>
      <c r="G17" s="73">
        <v>44.63</v>
      </c>
      <c r="H17" s="73">
        <v>46.76</v>
      </c>
      <c r="I17" s="73">
        <v>42.34</v>
      </c>
      <c r="J17" s="73">
        <v>44.72</v>
      </c>
      <c r="K17" s="73">
        <v>53.12</v>
      </c>
      <c r="L17" s="73">
        <v>53.53</v>
      </c>
      <c r="M17" s="73">
        <v>52.5</v>
      </c>
      <c r="N17" s="73">
        <v>60.99</v>
      </c>
      <c r="O17" s="73">
        <v>97.19</v>
      </c>
      <c r="P17" s="73">
        <v>100</v>
      </c>
      <c r="Q17" s="73">
        <v>97.51</v>
      </c>
      <c r="R17" s="73">
        <v>96.88</v>
      </c>
      <c r="S17" s="73">
        <v>72.37</v>
      </c>
      <c r="T17" s="73">
        <v>60.2</v>
      </c>
      <c r="U17" s="73">
        <v>64.3</v>
      </c>
    </row>
    <row r="18" spans="1:21" ht="16.2" x14ac:dyDescent="0.3">
      <c r="A18" s="106" t="s">
        <v>212</v>
      </c>
      <c r="B18" s="73">
        <v>46.77</v>
      </c>
      <c r="C18" s="73">
        <v>46.55</v>
      </c>
      <c r="D18" s="73">
        <v>45.5</v>
      </c>
      <c r="E18" s="73">
        <v>46.79</v>
      </c>
      <c r="F18" s="73">
        <v>47.49</v>
      </c>
      <c r="G18" s="73">
        <v>46.68</v>
      </c>
      <c r="H18" s="73">
        <v>49.69</v>
      </c>
      <c r="I18" s="73">
        <v>43.76</v>
      </c>
      <c r="J18" s="73">
        <v>45.45</v>
      </c>
      <c r="K18" s="73">
        <v>52.89</v>
      </c>
      <c r="L18" s="73">
        <v>53.3</v>
      </c>
      <c r="M18" s="73">
        <v>52.3</v>
      </c>
      <c r="N18" s="73">
        <v>61.18</v>
      </c>
      <c r="O18" s="73">
        <v>98.82</v>
      </c>
      <c r="P18" s="73">
        <v>97.51</v>
      </c>
      <c r="Q18" s="73">
        <v>100</v>
      </c>
      <c r="R18" s="73">
        <v>99.39</v>
      </c>
      <c r="S18" s="73">
        <v>72.37</v>
      </c>
      <c r="T18" s="73">
        <v>60.85</v>
      </c>
      <c r="U18" s="73">
        <v>64.89</v>
      </c>
    </row>
    <row r="19" spans="1:21" ht="16.2" x14ac:dyDescent="0.3">
      <c r="A19" s="106" t="s">
        <v>216</v>
      </c>
      <c r="B19" s="73">
        <v>46.77</v>
      </c>
      <c r="C19" s="73">
        <v>46.55</v>
      </c>
      <c r="D19" s="73">
        <v>45.25</v>
      </c>
      <c r="E19" s="73">
        <v>46.53</v>
      </c>
      <c r="F19" s="73">
        <v>47.21</v>
      </c>
      <c r="G19" s="73">
        <v>46.43</v>
      </c>
      <c r="H19" s="73">
        <v>49.38</v>
      </c>
      <c r="I19" s="73">
        <v>43.76</v>
      </c>
      <c r="J19" s="73">
        <v>45.45</v>
      </c>
      <c r="K19" s="73">
        <v>52.89</v>
      </c>
      <c r="L19" s="73">
        <v>53.3</v>
      </c>
      <c r="M19" s="73">
        <v>52.3</v>
      </c>
      <c r="N19" s="73">
        <v>61.18</v>
      </c>
      <c r="O19" s="73">
        <v>95.42</v>
      </c>
      <c r="P19" s="73">
        <v>96.88</v>
      </c>
      <c r="Q19" s="73">
        <v>99.39</v>
      </c>
      <c r="R19" s="73">
        <v>100</v>
      </c>
      <c r="S19" s="73">
        <v>72.37</v>
      </c>
      <c r="T19" s="73">
        <v>60.85</v>
      </c>
      <c r="U19" s="73">
        <v>64.89</v>
      </c>
    </row>
    <row r="20" spans="1:21" ht="16.2" x14ac:dyDescent="0.3">
      <c r="A20" s="106" t="s">
        <v>125</v>
      </c>
      <c r="B20" s="73">
        <v>44.79</v>
      </c>
      <c r="C20" s="73">
        <v>44.41</v>
      </c>
      <c r="D20" s="73">
        <v>46.1</v>
      </c>
      <c r="E20" s="73">
        <v>50</v>
      </c>
      <c r="F20" s="73">
        <v>50.6</v>
      </c>
      <c r="G20" s="73">
        <v>49.12</v>
      </c>
      <c r="H20" s="73">
        <v>54.88</v>
      </c>
      <c r="I20" s="73">
        <v>47.81</v>
      </c>
      <c r="J20" s="73">
        <v>49.82</v>
      </c>
      <c r="K20" s="73">
        <v>56.38</v>
      </c>
      <c r="L20" s="73">
        <v>53.77</v>
      </c>
      <c r="M20" s="73">
        <v>54.18</v>
      </c>
      <c r="N20" s="73">
        <v>58.21</v>
      </c>
      <c r="O20" s="73">
        <v>72.55</v>
      </c>
      <c r="P20" s="73">
        <v>72.37</v>
      </c>
      <c r="Q20" s="73">
        <v>72.37</v>
      </c>
      <c r="R20" s="73">
        <v>72.37</v>
      </c>
      <c r="S20" s="73">
        <v>100</v>
      </c>
      <c r="T20" s="73">
        <v>75</v>
      </c>
      <c r="U20" s="73">
        <v>91.53</v>
      </c>
    </row>
    <row r="21" spans="1:21" ht="16.2" x14ac:dyDescent="0.3">
      <c r="A21" s="106" t="s">
        <v>202</v>
      </c>
      <c r="B21" s="73">
        <v>35.42</v>
      </c>
      <c r="C21" s="73">
        <v>35.340000000000003</v>
      </c>
      <c r="D21" s="73">
        <v>36.64</v>
      </c>
      <c r="E21" s="73">
        <v>36.46</v>
      </c>
      <c r="F21" s="73">
        <v>35.65</v>
      </c>
      <c r="G21" s="73">
        <v>35.89</v>
      </c>
      <c r="H21" s="73">
        <v>36.950000000000003</v>
      </c>
      <c r="I21" s="73">
        <v>34.81</v>
      </c>
      <c r="J21" s="73">
        <v>37.57</v>
      </c>
      <c r="K21" s="73">
        <v>46.44</v>
      </c>
      <c r="L21" s="73">
        <v>47.22</v>
      </c>
      <c r="M21" s="73">
        <v>46.83</v>
      </c>
      <c r="N21" s="73">
        <v>52.55</v>
      </c>
      <c r="O21" s="73">
        <v>67.09</v>
      </c>
      <c r="P21" s="73">
        <v>60.2</v>
      </c>
      <c r="Q21" s="73">
        <v>60.85</v>
      </c>
      <c r="R21" s="73">
        <v>60.85</v>
      </c>
      <c r="S21" s="73">
        <v>75</v>
      </c>
      <c r="T21" s="73">
        <v>100</v>
      </c>
      <c r="U21" s="73">
        <v>83.67</v>
      </c>
    </row>
    <row r="22" spans="1:21" ht="16.2" x14ac:dyDescent="0.3">
      <c r="A22" s="106" t="s">
        <v>204</v>
      </c>
      <c r="B22" s="73">
        <v>38.700000000000003</v>
      </c>
      <c r="C22" s="73">
        <v>38.64</v>
      </c>
      <c r="D22" s="73">
        <v>37.85</v>
      </c>
      <c r="E22" s="73">
        <v>40.69</v>
      </c>
      <c r="F22" s="73">
        <v>40.25</v>
      </c>
      <c r="G22" s="73">
        <v>40.06</v>
      </c>
      <c r="H22" s="73">
        <v>42.2</v>
      </c>
      <c r="I22" s="73">
        <v>37.43</v>
      </c>
      <c r="J22" s="73">
        <v>40.71</v>
      </c>
      <c r="K22" s="73">
        <v>49.73</v>
      </c>
      <c r="L22" s="73">
        <v>50.7</v>
      </c>
      <c r="M22" s="73">
        <v>49.86</v>
      </c>
      <c r="N22" s="73">
        <v>57.79</v>
      </c>
      <c r="O22" s="73">
        <v>67.09</v>
      </c>
      <c r="P22" s="73">
        <v>64.3</v>
      </c>
      <c r="Q22" s="73">
        <v>64.89</v>
      </c>
      <c r="R22" s="73">
        <v>64.89</v>
      </c>
      <c r="S22" s="73">
        <v>91.53</v>
      </c>
      <c r="T22" s="73">
        <v>83.67</v>
      </c>
      <c r="U22" s="73">
        <v>100</v>
      </c>
    </row>
  </sheetData>
  <phoneticPr fontId="2"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30B3B9-BEC1-4FBF-B2D8-A68419B21F5B}">
  <dimension ref="A1:B11"/>
  <sheetViews>
    <sheetView workbookViewId="0">
      <selection activeCell="D16" sqref="D16"/>
    </sheetView>
  </sheetViews>
  <sheetFormatPr defaultRowHeight="15.6" x14ac:dyDescent="0.25"/>
  <cols>
    <col min="1" max="1" width="39.59765625" customWidth="1"/>
    <col min="2" max="2" width="23.69921875" customWidth="1"/>
  </cols>
  <sheetData>
    <row r="1" spans="1:2" x14ac:dyDescent="0.25">
      <c r="A1" s="212" t="s">
        <v>920</v>
      </c>
      <c r="B1" s="212"/>
    </row>
    <row r="2" spans="1:2" x14ac:dyDescent="0.25">
      <c r="A2" s="4" t="s">
        <v>838</v>
      </c>
      <c r="B2" s="4" t="s">
        <v>839</v>
      </c>
    </row>
    <row r="3" spans="1:2" x14ac:dyDescent="0.25">
      <c r="A3" s="107" t="s">
        <v>840</v>
      </c>
      <c r="B3" s="108">
        <v>417</v>
      </c>
    </row>
    <row r="4" spans="1:2" x14ac:dyDescent="0.25">
      <c r="A4" s="107" t="s">
        <v>841</v>
      </c>
      <c r="B4" s="108">
        <v>5.41</v>
      </c>
    </row>
    <row r="5" spans="1:2" x14ac:dyDescent="0.25">
      <c r="A5" s="107" t="s">
        <v>842</v>
      </c>
      <c r="B5" s="108">
        <v>45.25</v>
      </c>
    </row>
    <row r="6" spans="1:2" ht="31.2" x14ac:dyDescent="0.25">
      <c r="A6" s="107" t="s">
        <v>843</v>
      </c>
      <c r="B6" s="108">
        <v>31</v>
      </c>
    </row>
    <row r="7" spans="1:2" ht="31.2" x14ac:dyDescent="0.25">
      <c r="A7" s="107" t="s">
        <v>844</v>
      </c>
      <c r="B7" s="108">
        <v>23</v>
      </c>
    </row>
    <row r="8" spans="1:2" ht="18" x14ac:dyDescent="0.25">
      <c r="A8" s="107" t="s">
        <v>845</v>
      </c>
      <c r="B8" s="108" t="s">
        <v>849</v>
      </c>
    </row>
    <row r="9" spans="1:2" x14ac:dyDescent="0.25">
      <c r="A9" s="107" t="s">
        <v>846</v>
      </c>
      <c r="B9" s="108">
        <v>40.32</v>
      </c>
    </row>
    <row r="10" spans="1:2" x14ac:dyDescent="0.25">
      <c r="A10" s="107" t="s">
        <v>847</v>
      </c>
      <c r="B10" s="108">
        <v>0.58799999999999997</v>
      </c>
    </row>
    <row r="11" spans="1:2" x14ac:dyDescent="0.25">
      <c r="A11" s="109" t="s">
        <v>848</v>
      </c>
      <c r="B11" s="110">
        <v>110.82</v>
      </c>
    </row>
  </sheetData>
  <mergeCells count="1">
    <mergeCell ref="A1:B1"/>
  </mergeCells>
  <phoneticPr fontId="2" type="noConversion"/>
  <pageMargins left="0.7" right="0.7" top="0.75" bottom="0.75" header="0.3" footer="0.3"/>
  <pageSetup paperSize="9" orientation="portrait" horizontalDpi="1200" verticalDpi="12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10F0EB-281F-40C0-A754-C891C570CAB9}">
  <dimension ref="A1:L71"/>
  <sheetViews>
    <sheetView workbookViewId="0">
      <pane xSplit="1" topLeftCell="B1" activePane="topRight" state="frozen"/>
      <selection pane="topRight" activeCell="E3" sqref="E3"/>
    </sheetView>
  </sheetViews>
  <sheetFormatPr defaultRowHeight="15.6" x14ac:dyDescent="0.25"/>
  <cols>
    <col min="1" max="1" width="16.59765625" style="89" bestFit="1" customWidth="1"/>
    <col min="2" max="2" width="35.796875" style="118" customWidth="1"/>
    <col min="3" max="3" width="34.19921875" style="118" customWidth="1"/>
    <col min="4" max="4" width="16.19921875" style="111" bestFit="1" customWidth="1"/>
    <col min="5" max="5" width="19.8984375" style="111" customWidth="1"/>
    <col min="6" max="6" width="19.8984375" style="122" customWidth="1"/>
    <col min="7" max="7" width="23" style="129" customWidth="1"/>
    <col min="8" max="9" width="8.796875" style="129"/>
    <col min="10" max="10" width="21.69921875" style="129" customWidth="1"/>
    <col min="11" max="12" width="8.796875" style="129"/>
    <col min="13" max="16384" width="8.796875" style="111"/>
  </cols>
  <sheetData>
    <row r="1" spans="1:12" x14ac:dyDescent="0.25">
      <c r="A1" s="211" t="s">
        <v>921</v>
      </c>
      <c r="B1" s="211"/>
      <c r="C1" s="211"/>
      <c r="D1" s="186"/>
      <c r="G1" s="151"/>
      <c r="H1" s="151"/>
      <c r="I1" s="151"/>
      <c r="J1" s="151"/>
      <c r="K1" s="111"/>
      <c r="L1" s="111"/>
    </row>
    <row r="2" spans="1:12" ht="31.2" x14ac:dyDescent="0.25">
      <c r="A2" s="87" t="s">
        <v>807</v>
      </c>
      <c r="B2" s="87" t="s">
        <v>808</v>
      </c>
      <c r="C2" s="87" t="s">
        <v>809</v>
      </c>
      <c r="D2" s="87" t="s">
        <v>810</v>
      </c>
      <c r="E2" s="120" t="s">
        <v>897</v>
      </c>
      <c r="F2" s="120" t="s">
        <v>898</v>
      </c>
      <c r="G2" s="153" t="s">
        <v>903</v>
      </c>
      <c r="H2" s="153" t="s">
        <v>904</v>
      </c>
      <c r="I2" s="154" t="s">
        <v>916</v>
      </c>
      <c r="J2" s="155" t="s">
        <v>905</v>
      </c>
      <c r="K2" s="111"/>
      <c r="L2" s="111"/>
    </row>
    <row r="3" spans="1:12" ht="16.2" x14ac:dyDescent="0.25">
      <c r="A3" s="148" t="s">
        <v>812</v>
      </c>
      <c r="B3" s="88" t="s">
        <v>880</v>
      </c>
      <c r="C3" s="88" t="s">
        <v>901</v>
      </c>
      <c r="D3" s="88" t="s">
        <v>811</v>
      </c>
      <c r="E3" s="123" t="s">
        <v>902</v>
      </c>
      <c r="F3" s="123" t="s">
        <v>597</v>
      </c>
      <c r="G3" s="137" t="s">
        <v>906</v>
      </c>
      <c r="H3" s="138">
        <v>0.99390000000000001</v>
      </c>
      <c r="I3" s="133">
        <v>-3.2467000000000001</v>
      </c>
      <c r="J3" s="135">
        <f t="shared" ref="J3:J11" si="0">POWER(10,-1/I3)-1</f>
        <v>1.032380649435503</v>
      </c>
      <c r="K3" s="111"/>
      <c r="L3" s="111"/>
    </row>
    <row r="4" spans="1:12" ht="16.2" x14ac:dyDescent="0.25">
      <c r="A4" s="131" t="s">
        <v>824</v>
      </c>
      <c r="B4" s="115" t="s">
        <v>814</v>
      </c>
      <c r="C4" s="115" t="s">
        <v>818</v>
      </c>
      <c r="D4" s="88" t="s">
        <v>811</v>
      </c>
      <c r="E4" s="123" t="s">
        <v>597</v>
      </c>
      <c r="F4" s="123" t="s">
        <v>251</v>
      </c>
      <c r="G4" s="140" t="s">
        <v>913</v>
      </c>
      <c r="H4" s="140">
        <v>0.84599999999999997</v>
      </c>
      <c r="I4" s="147">
        <v>-4.1712999999999996</v>
      </c>
      <c r="J4" s="135">
        <f t="shared" si="0"/>
        <v>0.73673443948186845</v>
      </c>
      <c r="K4" s="111"/>
      <c r="L4" s="111"/>
    </row>
    <row r="5" spans="1:12" ht="16.2" x14ac:dyDescent="0.25">
      <c r="A5" s="131" t="s">
        <v>832</v>
      </c>
      <c r="B5" s="117" t="s">
        <v>860</v>
      </c>
      <c r="C5" s="117" t="s">
        <v>815</v>
      </c>
      <c r="D5" s="88" t="s">
        <v>811</v>
      </c>
      <c r="E5" s="123" t="s">
        <v>597</v>
      </c>
      <c r="F5" s="123" t="s">
        <v>523</v>
      </c>
      <c r="G5" s="129" t="s">
        <v>907</v>
      </c>
      <c r="H5" s="140">
        <v>0.91510000000000002</v>
      </c>
      <c r="I5" s="147">
        <v>-1.5073000000000001</v>
      </c>
      <c r="J5" s="135">
        <f t="shared" si="0"/>
        <v>3.6072092278855141</v>
      </c>
      <c r="K5" s="111"/>
      <c r="L5" s="111"/>
    </row>
    <row r="6" spans="1:12" ht="16.2" x14ac:dyDescent="0.25">
      <c r="A6" s="131" t="s">
        <v>830</v>
      </c>
      <c r="B6" s="116" t="s">
        <v>825</v>
      </c>
      <c r="C6" s="116" t="s">
        <v>826</v>
      </c>
      <c r="D6" s="88" t="s">
        <v>811</v>
      </c>
      <c r="E6" s="123" t="s">
        <v>597</v>
      </c>
      <c r="F6" s="123" t="s">
        <v>176</v>
      </c>
      <c r="G6" s="129" t="s">
        <v>908</v>
      </c>
      <c r="H6" s="145">
        <v>0.79149999999999998</v>
      </c>
      <c r="I6" s="147">
        <v>-2.7707999999999999</v>
      </c>
      <c r="J6" s="135">
        <f t="shared" si="0"/>
        <v>1.2956548742679854</v>
      </c>
      <c r="K6" s="111"/>
      <c r="L6" s="111"/>
    </row>
    <row r="7" spans="1:12" ht="16.2" x14ac:dyDescent="0.25">
      <c r="A7" s="131" t="s">
        <v>829</v>
      </c>
      <c r="B7" s="117" t="s">
        <v>861</v>
      </c>
      <c r="C7" s="117" t="s">
        <v>816</v>
      </c>
      <c r="D7" s="88" t="s">
        <v>811</v>
      </c>
      <c r="E7" s="123" t="s">
        <v>597</v>
      </c>
      <c r="F7" s="123" t="s">
        <v>533</v>
      </c>
      <c r="G7" s="129" t="s">
        <v>909</v>
      </c>
      <c r="H7" s="146">
        <v>0.91659999999999997</v>
      </c>
      <c r="I7" s="147">
        <v>-2.3971</v>
      </c>
      <c r="J7" s="135">
        <f t="shared" si="0"/>
        <v>1.6131885582959149</v>
      </c>
      <c r="K7" s="111"/>
      <c r="L7" s="111"/>
    </row>
    <row r="8" spans="1:12" ht="16.2" x14ac:dyDescent="0.25">
      <c r="A8" s="131" t="s">
        <v>823</v>
      </c>
      <c r="B8" s="117" t="s">
        <v>862</v>
      </c>
      <c r="C8" s="117" t="s">
        <v>813</v>
      </c>
      <c r="D8" s="88" t="s">
        <v>811</v>
      </c>
      <c r="E8" s="123" t="s">
        <v>597</v>
      </c>
      <c r="F8" s="123" t="s">
        <v>566</v>
      </c>
      <c r="G8" s="144" t="s">
        <v>912</v>
      </c>
      <c r="H8" s="138">
        <v>0.85360000000000003</v>
      </c>
      <c r="I8" s="147">
        <v>-5.3529</v>
      </c>
      <c r="J8" s="135">
        <f t="shared" si="0"/>
        <v>0.53749822776920064</v>
      </c>
      <c r="K8" s="111"/>
      <c r="L8" s="111"/>
    </row>
    <row r="9" spans="1:12" ht="16.2" x14ac:dyDescent="0.25">
      <c r="A9" s="131" t="s">
        <v>827</v>
      </c>
      <c r="B9" s="117" t="s">
        <v>863</v>
      </c>
      <c r="C9" s="117" t="s">
        <v>817</v>
      </c>
      <c r="D9" s="88" t="s">
        <v>811</v>
      </c>
      <c r="E9" s="123" t="s">
        <v>597</v>
      </c>
      <c r="F9" s="123" t="s">
        <v>575</v>
      </c>
      <c r="G9" s="137" t="s">
        <v>911</v>
      </c>
      <c r="H9" s="129">
        <v>0.80179999999999996</v>
      </c>
      <c r="I9" s="147">
        <v>-3.7368999999999999</v>
      </c>
      <c r="J9" s="135">
        <f t="shared" si="0"/>
        <v>0.85183158788028535</v>
      </c>
      <c r="K9" s="111"/>
      <c r="L9" s="111"/>
    </row>
    <row r="10" spans="1:12" ht="16.2" x14ac:dyDescent="0.25">
      <c r="A10" s="131" t="s">
        <v>831</v>
      </c>
      <c r="B10" s="115" t="s">
        <v>819</v>
      </c>
      <c r="C10" s="115" t="s">
        <v>820</v>
      </c>
      <c r="D10" s="88" t="s">
        <v>811</v>
      </c>
      <c r="E10" s="123" t="s">
        <v>597</v>
      </c>
      <c r="F10" s="123" t="s">
        <v>583</v>
      </c>
      <c r="G10" s="129" t="s">
        <v>914</v>
      </c>
      <c r="H10" s="129">
        <v>0.99660000000000004</v>
      </c>
      <c r="I10" s="147">
        <v>-3.3205</v>
      </c>
      <c r="J10" s="135">
        <f t="shared" si="0"/>
        <v>1.0005963123064681</v>
      </c>
      <c r="K10" s="111"/>
      <c r="L10" s="111"/>
    </row>
    <row r="11" spans="1:12" ht="16.2" x14ac:dyDescent="0.25">
      <c r="A11" s="132" t="s">
        <v>828</v>
      </c>
      <c r="B11" s="115" t="s">
        <v>821</v>
      </c>
      <c r="C11" s="115" t="s">
        <v>822</v>
      </c>
      <c r="D11" s="88" t="s">
        <v>811</v>
      </c>
      <c r="E11" s="123" t="s">
        <v>597</v>
      </c>
      <c r="F11" s="123" t="s">
        <v>504</v>
      </c>
      <c r="G11" s="137" t="s">
        <v>910</v>
      </c>
      <c r="H11" s="136">
        <v>0.79820000000000002</v>
      </c>
      <c r="I11" s="133">
        <v>-3.2989999999999999</v>
      </c>
      <c r="J11" s="135">
        <f t="shared" si="0"/>
        <v>1.0096580091556331</v>
      </c>
      <c r="K11" s="111"/>
      <c r="L11" s="111"/>
    </row>
    <row r="12" spans="1:12" ht="16.2" x14ac:dyDescent="0.25">
      <c r="A12" s="131" t="s">
        <v>837</v>
      </c>
      <c r="B12" s="108" t="s">
        <v>854</v>
      </c>
      <c r="C12" s="108" t="s">
        <v>855</v>
      </c>
      <c r="D12" s="114" t="s">
        <v>853</v>
      </c>
      <c r="E12" s="119" t="s">
        <v>870</v>
      </c>
      <c r="F12" s="123" t="s">
        <v>597</v>
      </c>
      <c r="H12" s="134"/>
      <c r="I12" s="133"/>
      <c r="J12" s="135"/>
      <c r="K12" s="111"/>
      <c r="L12" s="111"/>
    </row>
    <row r="13" spans="1:12" ht="16.2" x14ac:dyDescent="0.25">
      <c r="A13" s="149" t="s">
        <v>850</v>
      </c>
      <c r="B13" s="108" t="s">
        <v>858</v>
      </c>
      <c r="C13" s="108" t="s">
        <v>859</v>
      </c>
      <c r="D13" s="88" t="s">
        <v>811</v>
      </c>
      <c r="E13" s="119" t="s">
        <v>870</v>
      </c>
      <c r="F13" s="123" t="s">
        <v>597</v>
      </c>
      <c r="G13" s="136" t="s">
        <v>915</v>
      </c>
      <c r="H13" s="137">
        <v>0.94310000000000005</v>
      </c>
      <c r="I13" s="133">
        <v>-3.0182000000000002</v>
      </c>
      <c r="J13" s="135">
        <f>POWER(10,-1/I13)-1</f>
        <v>1.1444864440738054</v>
      </c>
      <c r="K13" s="111"/>
      <c r="L13" s="111"/>
    </row>
    <row r="14" spans="1:12" ht="31.2" x14ac:dyDescent="0.25">
      <c r="A14" s="150" t="s">
        <v>851</v>
      </c>
      <c r="B14" s="110" t="s">
        <v>856</v>
      </c>
      <c r="C14" s="110" t="s">
        <v>857</v>
      </c>
      <c r="D14" s="90" t="s">
        <v>852</v>
      </c>
      <c r="E14" s="121" t="s">
        <v>870</v>
      </c>
      <c r="F14" s="130" t="s">
        <v>597</v>
      </c>
      <c r="H14" s="142"/>
      <c r="I14" s="142"/>
      <c r="J14" s="143"/>
      <c r="K14" s="111"/>
      <c r="L14" s="111"/>
    </row>
    <row r="15" spans="1:12" x14ac:dyDescent="0.25">
      <c r="A15" s="213" t="s">
        <v>917</v>
      </c>
      <c r="B15" s="213"/>
      <c r="C15" s="213"/>
      <c r="D15" s="213"/>
      <c r="E15" s="213"/>
      <c r="F15" s="213"/>
      <c r="G15" s="213"/>
      <c r="H15" s="138"/>
      <c r="I15" s="138"/>
      <c r="J15" s="135"/>
      <c r="K15" s="111"/>
      <c r="L15" s="111"/>
    </row>
    <row r="16" spans="1:12" ht="16.2" x14ac:dyDescent="0.25">
      <c r="A16" s="112"/>
      <c r="B16" s="108"/>
      <c r="G16" s="140"/>
      <c r="H16" s="141"/>
      <c r="I16" s="138"/>
      <c r="J16" s="139"/>
    </row>
    <row r="17" spans="1:10" ht="16.2" x14ac:dyDescent="0.25">
      <c r="A17" s="112"/>
      <c r="B17" s="108"/>
      <c r="G17" s="140"/>
      <c r="H17" s="141"/>
      <c r="I17" s="138"/>
      <c r="J17" s="139"/>
    </row>
    <row r="18" spans="1:10" ht="16.2" x14ac:dyDescent="0.25">
      <c r="A18" s="112"/>
      <c r="B18" s="108"/>
      <c r="G18" s="140"/>
      <c r="H18" s="141"/>
      <c r="I18" s="138"/>
      <c r="J18" s="139"/>
    </row>
    <row r="19" spans="1:10" ht="16.2" x14ac:dyDescent="0.25">
      <c r="A19" s="112"/>
      <c r="B19" s="108"/>
      <c r="G19" s="140"/>
      <c r="H19" s="141"/>
      <c r="I19" s="138"/>
      <c r="J19" s="139"/>
    </row>
    <row r="20" spans="1:10" ht="16.2" x14ac:dyDescent="0.25">
      <c r="A20" s="112"/>
      <c r="B20" s="108"/>
      <c r="G20" s="140"/>
      <c r="H20" s="141"/>
      <c r="I20" s="138"/>
      <c r="J20" s="139"/>
    </row>
    <row r="21" spans="1:10" ht="16.2" x14ac:dyDescent="0.25">
      <c r="A21" s="112"/>
      <c r="B21" s="108"/>
      <c r="G21" s="140"/>
      <c r="H21" s="141"/>
      <c r="I21" s="138"/>
      <c r="J21" s="139"/>
    </row>
    <row r="22" spans="1:10" ht="16.2" x14ac:dyDescent="0.25">
      <c r="A22" s="112"/>
      <c r="B22" s="108"/>
      <c r="G22" s="140"/>
      <c r="H22" s="141"/>
      <c r="I22" s="138"/>
      <c r="J22" s="139"/>
    </row>
    <row r="23" spans="1:10" ht="16.2" x14ac:dyDescent="0.25">
      <c r="A23" s="112"/>
      <c r="B23" s="108"/>
      <c r="G23" s="140"/>
      <c r="H23" s="141"/>
      <c r="I23" s="138"/>
      <c r="J23" s="139"/>
    </row>
    <row r="24" spans="1:10" ht="16.2" x14ac:dyDescent="0.25">
      <c r="A24" s="112"/>
      <c r="B24" s="108"/>
      <c r="G24" s="140"/>
      <c r="H24" s="141"/>
      <c r="I24" s="138"/>
      <c r="J24" s="139"/>
    </row>
    <row r="25" spans="1:10" ht="16.2" x14ac:dyDescent="0.25">
      <c r="A25" s="112"/>
      <c r="B25" s="108"/>
      <c r="G25" s="140"/>
      <c r="H25" s="141"/>
      <c r="I25" s="138"/>
      <c r="J25" s="139"/>
    </row>
    <row r="26" spans="1:10" ht="16.2" x14ac:dyDescent="0.25">
      <c r="A26" s="112"/>
      <c r="B26" s="108"/>
      <c r="G26" s="156"/>
      <c r="H26" s="157"/>
      <c r="I26" s="159"/>
      <c r="J26" s="160"/>
    </row>
    <row r="27" spans="1:10" ht="16.2" x14ac:dyDescent="0.25">
      <c r="A27" s="112"/>
      <c r="B27" s="108"/>
      <c r="G27" s="156"/>
      <c r="H27" s="157"/>
      <c r="I27" s="159"/>
      <c r="J27" s="160"/>
    </row>
    <row r="28" spans="1:10" ht="16.2" x14ac:dyDescent="0.25">
      <c r="A28" s="112"/>
      <c r="B28" s="108"/>
      <c r="G28" s="156"/>
      <c r="H28" s="157"/>
      <c r="I28" s="159"/>
      <c r="J28" s="160"/>
    </row>
    <row r="29" spans="1:10" ht="16.2" x14ac:dyDescent="0.25">
      <c r="A29" s="112"/>
      <c r="B29" s="108"/>
      <c r="G29" s="156"/>
      <c r="H29" s="157"/>
      <c r="I29" s="159"/>
      <c r="J29" s="160"/>
    </row>
    <row r="30" spans="1:10" ht="16.2" x14ac:dyDescent="0.25">
      <c r="A30" s="112"/>
      <c r="B30" s="108"/>
      <c r="G30" s="156"/>
      <c r="H30" s="157"/>
      <c r="I30" s="159"/>
      <c r="J30" s="160"/>
    </row>
    <row r="31" spans="1:10" ht="16.2" x14ac:dyDescent="0.25">
      <c r="A31" s="112"/>
      <c r="B31" s="108"/>
      <c r="G31" s="161"/>
      <c r="H31" s="159"/>
      <c r="I31" s="159"/>
      <c r="J31" s="160"/>
    </row>
    <row r="32" spans="1:10" ht="16.2" x14ac:dyDescent="0.25">
      <c r="A32" s="112"/>
      <c r="B32" s="108"/>
      <c r="G32" s="161"/>
      <c r="H32" s="159"/>
      <c r="I32" s="159"/>
      <c r="J32" s="160"/>
    </row>
    <row r="33" spans="1:10" ht="16.2" x14ac:dyDescent="0.25">
      <c r="A33" s="112"/>
      <c r="B33" s="108"/>
      <c r="G33" s="161"/>
      <c r="H33" s="159"/>
      <c r="I33" s="159"/>
      <c r="J33" s="160"/>
    </row>
    <row r="34" spans="1:10" ht="16.2" x14ac:dyDescent="0.25">
      <c r="A34" s="112"/>
      <c r="B34" s="108"/>
      <c r="G34" s="161"/>
      <c r="H34" s="159"/>
      <c r="I34" s="159"/>
      <c r="J34" s="160"/>
    </row>
    <row r="35" spans="1:10" ht="16.2" x14ac:dyDescent="0.25">
      <c r="A35" s="112"/>
      <c r="B35" s="108"/>
      <c r="G35" s="161"/>
      <c r="H35" s="159"/>
      <c r="I35" s="159"/>
      <c r="J35" s="160"/>
    </row>
    <row r="36" spans="1:10" ht="16.2" x14ac:dyDescent="0.25">
      <c r="A36" s="112"/>
      <c r="B36" s="108"/>
      <c r="G36" s="161"/>
      <c r="H36" s="159"/>
      <c r="I36" s="159"/>
      <c r="J36" s="160"/>
    </row>
    <row r="37" spans="1:10" ht="16.2" x14ac:dyDescent="0.25">
      <c r="A37" s="112"/>
      <c r="B37" s="108"/>
      <c r="G37" s="161"/>
      <c r="H37" s="159"/>
      <c r="I37" s="159"/>
      <c r="J37" s="160"/>
    </row>
    <row r="38" spans="1:10" x14ac:dyDescent="0.25">
      <c r="A38" s="113"/>
      <c r="B38" s="108"/>
      <c r="G38" s="161"/>
      <c r="H38" s="159"/>
      <c r="I38" s="159"/>
      <c r="J38" s="160"/>
    </row>
    <row r="39" spans="1:10" x14ac:dyDescent="0.25">
      <c r="A39" s="113"/>
      <c r="B39" s="108"/>
      <c r="G39" s="161"/>
      <c r="H39" s="159"/>
      <c r="I39" s="159"/>
      <c r="J39" s="160"/>
    </row>
    <row r="40" spans="1:10" x14ac:dyDescent="0.25">
      <c r="A40" s="113"/>
      <c r="B40" s="108"/>
      <c r="G40" s="161"/>
      <c r="H40" s="159"/>
      <c r="I40" s="159"/>
      <c r="J40" s="160"/>
    </row>
    <row r="41" spans="1:10" x14ac:dyDescent="0.25">
      <c r="A41" s="113"/>
      <c r="B41" s="108"/>
      <c r="G41" s="161"/>
      <c r="H41" s="159"/>
      <c r="I41" s="159"/>
      <c r="J41" s="160"/>
    </row>
    <row r="42" spans="1:10" x14ac:dyDescent="0.25">
      <c r="A42" s="113"/>
      <c r="B42" s="108"/>
      <c r="G42" s="161"/>
      <c r="H42" s="159"/>
      <c r="I42" s="159"/>
      <c r="J42" s="160"/>
    </row>
    <row r="43" spans="1:10" x14ac:dyDescent="0.25">
      <c r="A43" s="113"/>
      <c r="B43" s="108"/>
      <c r="G43" s="161"/>
      <c r="H43" s="159"/>
      <c r="I43" s="159"/>
      <c r="J43" s="160"/>
    </row>
    <row r="44" spans="1:10" x14ac:dyDescent="0.25">
      <c r="A44" s="113"/>
      <c r="B44" s="108"/>
      <c r="G44" s="161"/>
      <c r="H44" s="159"/>
      <c r="I44" s="159"/>
      <c r="J44" s="160"/>
    </row>
    <row r="45" spans="1:10" x14ac:dyDescent="0.25">
      <c r="A45" s="113"/>
      <c r="B45" s="108"/>
      <c r="G45" s="161"/>
      <c r="H45" s="159"/>
      <c r="I45" s="159"/>
      <c r="J45" s="160"/>
    </row>
    <row r="46" spans="1:10" x14ac:dyDescent="0.25">
      <c r="A46" s="113"/>
      <c r="B46" s="108"/>
      <c r="G46" s="161"/>
      <c r="H46" s="159"/>
      <c r="I46" s="159"/>
      <c r="J46" s="160"/>
    </row>
    <row r="47" spans="1:10" x14ac:dyDescent="0.25">
      <c r="A47" s="113"/>
      <c r="B47" s="108"/>
      <c r="G47" s="161"/>
      <c r="H47" s="159"/>
      <c r="I47" s="159"/>
      <c r="J47" s="160"/>
    </row>
    <row r="48" spans="1:10" x14ac:dyDescent="0.25">
      <c r="G48" s="161"/>
      <c r="H48" s="159"/>
      <c r="I48" s="159"/>
      <c r="J48" s="160"/>
    </row>
    <row r="49" spans="7:10" x14ac:dyDescent="0.25">
      <c r="G49" s="161"/>
      <c r="H49" s="159"/>
      <c r="I49" s="159"/>
      <c r="J49" s="160"/>
    </row>
    <row r="50" spans="7:10" x14ac:dyDescent="0.25">
      <c r="G50" s="161"/>
      <c r="H50" s="159"/>
      <c r="I50" s="159"/>
      <c r="J50" s="160"/>
    </row>
    <row r="51" spans="7:10" x14ac:dyDescent="0.25">
      <c r="G51" s="161"/>
      <c r="H51" s="159"/>
      <c r="I51" s="158"/>
      <c r="J51" s="160"/>
    </row>
    <row r="52" spans="7:10" x14ac:dyDescent="0.25">
      <c r="G52" s="161"/>
      <c r="H52" s="159"/>
      <c r="I52" s="158"/>
      <c r="J52" s="160"/>
    </row>
    <row r="53" spans="7:10" x14ac:dyDescent="0.25">
      <c r="G53" s="161"/>
      <c r="H53" s="159"/>
      <c r="I53" s="158"/>
      <c r="J53" s="160"/>
    </row>
    <row r="54" spans="7:10" x14ac:dyDescent="0.25">
      <c r="G54" s="161"/>
      <c r="H54" s="159"/>
      <c r="I54" s="158"/>
      <c r="J54" s="160"/>
    </row>
    <row r="55" spans="7:10" x14ac:dyDescent="0.25">
      <c r="G55" s="161"/>
      <c r="H55" s="159"/>
      <c r="I55" s="158"/>
      <c r="J55" s="160"/>
    </row>
    <row r="56" spans="7:10" x14ac:dyDescent="0.25">
      <c r="G56" s="161"/>
      <c r="H56" s="159"/>
      <c r="I56" s="158"/>
      <c r="J56" s="160"/>
    </row>
    <row r="57" spans="7:10" x14ac:dyDescent="0.25">
      <c r="G57" s="161"/>
      <c r="H57" s="159"/>
      <c r="I57" s="158"/>
      <c r="J57" s="160"/>
    </row>
    <row r="58" spans="7:10" x14ac:dyDescent="0.25">
      <c r="G58" s="161"/>
      <c r="H58" s="159"/>
      <c r="I58" s="158"/>
      <c r="J58" s="160"/>
    </row>
    <row r="59" spans="7:10" x14ac:dyDescent="0.25">
      <c r="G59" s="161"/>
      <c r="H59" s="159"/>
      <c r="I59" s="158"/>
      <c r="J59" s="160"/>
    </row>
    <row r="60" spans="7:10" x14ac:dyDescent="0.25">
      <c r="G60" s="161"/>
      <c r="H60" s="159"/>
      <c r="I60" s="158"/>
      <c r="J60" s="160"/>
    </row>
    <row r="61" spans="7:10" x14ac:dyDescent="0.25">
      <c r="G61" s="161"/>
      <c r="H61" s="159"/>
      <c r="I61" s="158"/>
      <c r="J61" s="160"/>
    </row>
    <row r="62" spans="7:10" x14ac:dyDescent="0.25">
      <c r="G62" s="161"/>
      <c r="H62" s="159"/>
      <c r="I62" s="158"/>
      <c r="J62" s="160"/>
    </row>
    <row r="63" spans="7:10" x14ac:dyDescent="0.25">
      <c r="G63" s="161"/>
      <c r="H63" s="159"/>
      <c r="I63" s="158"/>
      <c r="J63" s="160"/>
    </row>
    <row r="64" spans="7:10" x14ac:dyDescent="0.25">
      <c r="G64" s="161"/>
      <c r="H64" s="159"/>
      <c r="I64" s="158"/>
      <c r="J64" s="160"/>
    </row>
    <row r="65" spans="7:10" x14ac:dyDescent="0.25">
      <c r="G65" s="161"/>
      <c r="H65" s="159"/>
      <c r="I65" s="158"/>
      <c r="J65" s="160"/>
    </row>
    <row r="66" spans="7:10" x14ac:dyDescent="0.25">
      <c r="G66" s="161"/>
      <c r="H66" s="159"/>
      <c r="I66" s="158"/>
      <c r="J66" s="160"/>
    </row>
    <row r="67" spans="7:10" x14ac:dyDescent="0.25">
      <c r="G67" s="161"/>
      <c r="H67" s="159"/>
      <c r="I67" s="158"/>
      <c r="J67" s="160"/>
    </row>
    <row r="68" spans="7:10" x14ac:dyDescent="0.25">
      <c r="G68" s="161"/>
      <c r="H68" s="159"/>
      <c r="I68" s="158"/>
      <c r="J68" s="160"/>
    </row>
    <row r="69" spans="7:10" x14ac:dyDescent="0.25">
      <c r="G69" s="161"/>
      <c r="H69" s="159"/>
      <c r="I69" s="158"/>
      <c r="J69" s="160"/>
    </row>
    <row r="70" spans="7:10" x14ac:dyDescent="0.25">
      <c r="G70" s="161"/>
      <c r="H70" s="159"/>
      <c r="I70" s="158"/>
      <c r="J70" s="160"/>
    </row>
    <row r="71" spans="7:10" x14ac:dyDescent="0.25">
      <c r="G71" s="152"/>
      <c r="H71" s="152"/>
      <c r="I71" s="152"/>
      <c r="J71" s="152"/>
    </row>
  </sheetData>
  <sortState xmlns:xlrd2="http://schemas.microsoft.com/office/spreadsheetml/2017/richdata2" ref="A3:D12">
    <sortCondition ref="A3:A12"/>
  </sortState>
  <mergeCells count="2">
    <mergeCell ref="A1:D1"/>
    <mergeCell ref="A15:G15"/>
  </mergeCells>
  <phoneticPr fontId="2" type="noConversion"/>
  <pageMargins left="0.7" right="0.7" top="0.75" bottom="0.75" header="0.3" footer="0.3"/>
  <pageSetup paperSize="9" orientation="portrait" horizontalDpi="1200" verticalDpi="12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4F3286-BF57-4CB7-8C2F-33002714D7BD}">
  <dimension ref="A1:E19"/>
  <sheetViews>
    <sheetView workbookViewId="0">
      <selection activeCell="I13" sqref="I13"/>
    </sheetView>
  </sheetViews>
  <sheetFormatPr defaultRowHeight="15.6" x14ac:dyDescent="0.25"/>
  <cols>
    <col min="1" max="1" width="10.59765625" style="127" customWidth="1"/>
  </cols>
  <sheetData>
    <row r="1" spans="1:5" x14ac:dyDescent="0.25">
      <c r="A1" s="212" t="s">
        <v>918</v>
      </c>
      <c r="B1" s="212"/>
      <c r="C1" s="212"/>
      <c r="D1" s="212"/>
      <c r="E1" s="212"/>
    </row>
    <row r="2" spans="1:5" ht="16.2" x14ac:dyDescent="0.3">
      <c r="A2" s="19" t="s">
        <v>882</v>
      </c>
      <c r="B2" s="73"/>
      <c r="C2" s="73"/>
      <c r="D2" s="73"/>
      <c r="E2" s="73"/>
    </row>
    <row r="3" spans="1:5" ht="16.2" x14ac:dyDescent="0.3">
      <c r="A3" s="19" t="s">
        <v>881</v>
      </c>
      <c r="B3" s="73"/>
      <c r="C3" s="73"/>
      <c r="D3" s="73"/>
      <c r="E3" s="73"/>
    </row>
    <row r="4" spans="1:5" ht="16.2" x14ac:dyDescent="0.3">
      <c r="A4" s="19" t="s">
        <v>884</v>
      </c>
      <c r="B4" s="73"/>
      <c r="C4" s="73"/>
      <c r="D4" s="73"/>
      <c r="E4" s="73"/>
    </row>
    <row r="5" spans="1:5" ht="16.2" x14ac:dyDescent="0.3">
      <c r="A5" s="19" t="s">
        <v>883</v>
      </c>
      <c r="B5" s="73"/>
      <c r="C5" s="73"/>
      <c r="D5" s="73"/>
      <c r="E5" s="73"/>
    </row>
    <row r="6" spans="1:5" ht="16.2" x14ac:dyDescent="0.3">
      <c r="A6" s="19" t="s">
        <v>886</v>
      </c>
      <c r="B6" s="73"/>
      <c r="C6" s="73"/>
      <c r="D6" s="73"/>
      <c r="E6" s="73"/>
    </row>
    <row r="7" spans="1:5" ht="16.2" x14ac:dyDescent="0.3">
      <c r="A7" s="19" t="s">
        <v>885</v>
      </c>
      <c r="B7" s="73"/>
      <c r="C7" s="73"/>
      <c r="D7" s="73"/>
      <c r="E7" s="73"/>
    </row>
    <row r="8" spans="1:5" ht="16.2" x14ac:dyDescent="0.3">
      <c r="A8" s="19" t="s">
        <v>888</v>
      </c>
      <c r="B8" s="73"/>
      <c r="C8" s="73"/>
      <c r="D8" s="73"/>
      <c r="E8" s="73"/>
    </row>
    <row r="9" spans="1:5" ht="16.2" x14ac:dyDescent="0.3">
      <c r="A9" s="19" t="s">
        <v>887</v>
      </c>
      <c r="B9" s="73"/>
      <c r="C9" s="73"/>
      <c r="D9" s="73"/>
      <c r="E9" s="73"/>
    </row>
    <row r="10" spans="1:5" ht="16.2" x14ac:dyDescent="0.3">
      <c r="A10" s="19" t="s">
        <v>890</v>
      </c>
      <c r="B10" s="73"/>
      <c r="C10" s="73"/>
      <c r="D10" s="73"/>
      <c r="E10" s="73"/>
    </row>
    <row r="11" spans="1:5" ht="16.2" x14ac:dyDescent="0.3">
      <c r="A11" s="19" t="s">
        <v>889</v>
      </c>
      <c r="B11" s="73"/>
      <c r="C11" s="73"/>
      <c r="D11" s="73"/>
      <c r="E11" s="73"/>
    </row>
    <row r="12" spans="1:5" ht="16.2" x14ac:dyDescent="0.3">
      <c r="A12" s="19" t="s">
        <v>892</v>
      </c>
      <c r="B12" s="73"/>
      <c r="C12" s="73"/>
      <c r="D12" s="73"/>
      <c r="E12" s="73"/>
    </row>
    <row r="13" spans="1:5" ht="16.2" x14ac:dyDescent="0.3">
      <c r="A13" s="19" t="s">
        <v>891</v>
      </c>
      <c r="B13" s="73"/>
      <c r="C13" s="73"/>
      <c r="D13" s="73"/>
      <c r="E13" s="73"/>
    </row>
    <row r="14" spans="1:5" ht="16.2" x14ac:dyDescent="0.3">
      <c r="A14" s="19" t="s">
        <v>894</v>
      </c>
      <c r="B14" s="73"/>
      <c r="C14" s="73"/>
      <c r="D14" s="73"/>
      <c r="E14" s="73"/>
    </row>
    <row r="15" spans="1:5" ht="16.2" x14ac:dyDescent="0.3">
      <c r="A15" s="19" t="s">
        <v>893</v>
      </c>
      <c r="B15" s="73"/>
      <c r="C15" s="73"/>
      <c r="D15" s="73"/>
      <c r="E15" s="73"/>
    </row>
    <row r="16" spans="1:5" ht="16.2" x14ac:dyDescent="0.3">
      <c r="A16" s="19" t="s">
        <v>896</v>
      </c>
      <c r="B16" s="73"/>
      <c r="C16" s="73"/>
      <c r="D16" s="73"/>
      <c r="E16" s="73"/>
    </row>
    <row r="17" spans="1:5" ht="16.2" x14ac:dyDescent="0.3">
      <c r="A17" s="19" t="s">
        <v>895</v>
      </c>
      <c r="B17" s="73"/>
      <c r="C17" s="73"/>
      <c r="D17" s="73"/>
      <c r="E17" s="73"/>
    </row>
    <row r="18" spans="1:5" ht="16.2" x14ac:dyDescent="0.3">
      <c r="A18" s="128" t="s">
        <v>900</v>
      </c>
      <c r="B18" s="73"/>
      <c r="C18" s="73"/>
      <c r="D18" s="73"/>
      <c r="E18" s="73"/>
    </row>
    <row r="19" spans="1:5" ht="16.2" x14ac:dyDescent="0.3">
      <c r="A19" s="19" t="s">
        <v>899</v>
      </c>
      <c r="B19" s="73"/>
      <c r="C19" s="73"/>
      <c r="D19" s="73"/>
      <c r="E19" s="73"/>
    </row>
  </sheetData>
  <mergeCells count="1">
    <mergeCell ref="A1:E1"/>
  </mergeCells>
  <phoneticPr fontId="2"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S55"/>
  <sheetViews>
    <sheetView workbookViewId="0">
      <selection activeCell="C8" sqref="C8:C9"/>
    </sheetView>
  </sheetViews>
  <sheetFormatPr defaultRowHeight="15.6" x14ac:dyDescent="0.25"/>
  <cols>
    <col min="1" max="1" width="16.59765625" customWidth="1"/>
    <col min="2" max="2" width="9.69921875" customWidth="1"/>
    <col min="3" max="3" width="11.59765625" customWidth="1"/>
    <col min="4" max="4" width="19.59765625" customWidth="1"/>
    <col min="5" max="5" width="16.5" customWidth="1"/>
    <col min="8" max="8" width="22.3984375" customWidth="1"/>
    <col min="9" max="9" width="13.8984375" customWidth="1"/>
  </cols>
  <sheetData>
    <row r="1" spans="1:19" s="26" customFormat="1" ht="16.2" x14ac:dyDescent="0.25">
      <c r="A1" s="186" t="s">
        <v>869</v>
      </c>
      <c r="B1" s="186"/>
      <c r="C1" s="186"/>
      <c r="D1" s="186"/>
      <c r="E1" s="186"/>
      <c r="F1" s="186"/>
      <c r="G1" s="186"/>
      <c r="H1" s="186"/>
      <c r="I1" s="186"/>
      <c r="J1" s="186"/>
      <c r="K1" s="186"/>
      <c r="L1" s="186"/>
      <c r="M1" s="186"/>
      <c r="N1" s="186"/>
      <c r="R1" s="7"/>
      <c r="S1"/>
    </row>
    <row r="2" spans="1:19" s="26" customFormat="1" ht="36" customHeight="1" x14ac:dyDescent="0.25">
      <c r="A2" s="87" t="s">
        <v>35</v>
      </c>
      <c r="B2" s="87" t="s">
        <v>518</v>
      </c>
      <c r="C2" s="189" t="s">
        <v>262</v>
      </c>
      <c r="D2" s="189"/>
      <c r="E2" s="189"/>
      <c r="F2" s="189" t="s">
        <v>263</v>
      </c>
      <c r="G2" s="189"/>
      <c r="H2" s="189"/>
      <c r="I2" s="189" t="s">
        <v>264</v>
      </c>
      <c r="J2" s="189"/>
      <c r="K2" s="189"/>
      <c r="L2" s="189" t="s">
        <v>265</v>
      </c>
      <c r="M2" s="189"/>
      <c r="N2" s="189"/>
      <c r="R2" s="7"/>
      <c r="S2"/>
    </row>
    <row r="3" spans="1:19" ht="15.75" customHeight="1" x14ac:dyDescent="0.25">
      <c r="A3" s="164"/>
      <c r="B3" s="18"/>
      <c r="C3" s="18" t="s">
        <v>266</v>
      </c>
      <c r="D3" s="18" t="s">
        <v>267</v>
      </c>
      <c r="E3" s="18" t="s">
        <v>268</v>
      </c>
      <c r="F3" s="18" t="s">
        <v>266</v>
      </c>
      <c r="G3" s="18" t="s">
        <v>267</v>
      </c>
      <c r="H3" s="18" t="s">
        <v>268</v>
      </c>
      <c r="I3" s="18" t="s">
        <v>266</v>
      </c>
      <c r="J3" s="18" t="s">
        <v>267</v>
      </c>
      <c r="K3" s="18" t="s">
        <v>268</v>
      </c>
      <c r="L3" s="18" t="s">
        <v>266</v>
      </c>
      <c r="M3" s="18" t="s">
        <v>267</v>
      </c>
      <c r="N3" s="18" t="s">
        <v>268</v>
      </c>
      <c r="R3" s="7"/>
    </row>
    <row r="4" spans="1:19" ht="15.75" customHeight="1" x14ac:dyDescent="0.25">
      <c r="A4" s="185" t="s">
        <v>283</v>
      </c>
      <c r="B4" s="18" t="s">
        <v>269</v>
      </c>
      <c r="C4" s="18">
        <v>804</v>
      </c>
      <c r="D4" s="18">
        <v>328</v>
      </c>
      <c r="E4" s="18">
        <v>456.2</v>
      </c>
      <c r="F4" s="18">
        <v>85.67</v>
      </c>
      <c r="G4" s="18">
        <v>35.020000000000003</v>
      </c>
      <c r="H4" s="18">
        <v>48.97</v>
      </c>
      <c r="I4" s="18">
        <v>6.48</v>
      </c>
      <c r="J4" s="18">
        <v>4.9800000000000004</v>
      </c>
      <c r="K4" s="18">
        <v>5.59</v>
      </c>
      <c r="L4" s="18">
        <v>17</v>
      </c>
      <c r="M4" s="18">
        <v>6</v>
      </c>
      <c r="N4" s="18">
        <v>9</v>
      </c>
      <c r="R4" s="7"/>
    </row>
    <row r="5" spans="1:19" x14ac:dyDescent="0.25">
      <c r="A5" s="185"/>
      <c r="B5" s="18" t="s">
        <v>270</v>
      </c>
      <c r="C5" s="18">
        <v>624</v>
      </c>
      <c r="D5" s="18">
        <v>247</v>
      </c>
      <c r="E5" s="18">
        <v>538.20000000000005</v>
      </c>
      <c r="F5" s="18">
        <v>64.260000000000005</v>
      </c>
      <c r="G5" s="18">
        <v>25.4</v>
      </c>
      <c r="H5" s="18">
        <v>55.55</v>
      </c>
      <c r="I5" s="18">
        <v>10.31</v>
      </c>
      <c r="J5" s="18">
        <v>6.71</v>
      </c>
      <c r="K5" s="18">
        <v>8.15</v>
      </c>
      <c r="L5" s="18">
        <v>13</v>
      </c>
      <c r="M5" s="18">
        <v>5</v>
      </c>
      <c r="N5" s="18">
        <v>11</v>
      </c>
      <c r="R5" s="7"/>
    </row>
    <row r="6" spans="1:19" x14ac:dyDescent="0.25">
      <c r="A6" s="185"/>
      <c r="B6" s="18" t="s">
        <v>271</v>
      </c>
      <c r="C6" s="18">
        <v>1214</v>
      </c>
      <c r="D6" s="18">
        <v>483</v>
      </c>
      <c r="E6" s="18">
        <v>663.3</v>
      </c>
      <c r="F6" s="18">
        <v>132.46</v>
      </c>
      <c r="G6" s="18">
        <v>52.2</v>
      </c>
      <c r="H6" s="18">
        <v>72.25</v>
      </c>
      <c r="I6" s="18">
        <v>6.64</v>
      </c>
      <c r="J6" s="18">
        <v>5.31</v>
      </c>
      <c r="K6" s="18">
        <v>6.09</v>
      </c>
      <c r="L6" s="18">
        <v>19</v>
      </c>
      <c r="M6" s="18">
        <v>8</v>
      </c>
      <c r="N6" s="18">
        <v>11</v>
      </c>
      <c r="R6" s="7"/>
    </row>
    <row r="7" spans="1:19" x14ac:dyDescent="0.25">
      <c r="A7" s="185"/>
      <c r="B7" s="18" t="s">
        <v>272</v>
      </c>
      <c r="C7" s="18">
        <v>532</v>
      </c>
      <c r="D7" s="18">
        <v>403</v>
      </c>
      <c r="E7" s="18">
        <v>497.8</v>
      </c>
      <c r="F7" s="18">
        <v>59.24</v>
      </c>
      <c r="G7" s="18">
        <v>44.93</v>
      </c>
      <c r="H7" s="18">
        <v>55.42</v>
      </c>
      <c r="I7" s="18">
        <v>5.38</v>
      </c>
      <c r="J7" s="18">
        <v>5.21</v>
      </c>
      <c r="K7" s="18">
        <v>5.31</v>
      </c>
      <c r="L7" s="18">
        <v>11</v>
      </c>
      <c r="M7" s="18">
        <v>6</v>
      </c>
      <c r="N7" s="18">
        <v>9</v>
      </c>
      <c r="R7" s="7"/>
    </row>
    <row r="8" spans="1:19" ht="15.75" customHeight="1" x14ac:dyDescent="0.25">
      <c r="A8" s="185" t="s">
        <v>873</v>
      </c>
      <c r="B8" s="18" t="s">
        <v>273</v>
      </c>
      <c r="C8" s="18">
        <v>429</v>
      </c>
      <c r="D8" s="18">
        <v>414</v>
      </c>
      <c r="E8" s="18">
        <v>421.5</v>
      </c>
      <c r="F8" s="18">
        <v>46.33</v>
      </c>
      <c r="G8" s="18">
        <v>45.02</v>
      </c>
      <c r="H8" s="18">
        <v>45.68</v>
      </c>
      <c r="I8" s="18">
        <v>5.29</v>
      </c>
      <c r="J8" s="18">
        <v>4.9000000000000004</v>
      </c>
      <c r="K8" s="18">
        <v>5.0999999999999996</v>
      </c>
      <c r="L8" s="18">
        <v>10</v>
      </c>
      <c r="M8" s="18">
        <v>8</v>
      </c>
      <c r="N8" s="18">
        <v>9</v>
      </c>
      <c r="R8" s="7"/>
    </row>
    <row r="9" spans="1:19" x14ac:dyDescent="0.25">
      <c r="A9" s="185"/>
      <c r="B9" s="18" t="s">
        <v>274</v>
      </c>
      <c r="C9" s="18">
        <v>514</v>
      </c>
      <c r="D9" s="18">
        <v>514</v>
      </c>
      <c r="E9" s="18">
        <v>514</v>
      </c>
      <c r="F9" s="18">
        <v>53.7</v>
      </c>
      <c r="G9" s="18">
        <v>53.7</v>
      </c>
      <c r="H9" s="18">
        <v>53.7</v>
      </c>
      <c r="I9" s="18">
        <v>9.59</v>
      </c>
      <c r="J9" s="18">
        <v>9.59</v>
      </c>
      <c r="K9" s="18">
        <v>9.59</v>
      </c>
      <c r="L9" s="18">
        <v>5</v>
      </c>
      <c r="M9" s="18">
        <v>5</v>
      </c>
      <c r="N9" s="18">
        <v>5</v>
      </c>
      <c r="R9" s="7"/>
    </row>
    <row r="10" spans="1:19" x14ac:dyDescent="0.25">
      <c r="A10" s="185"/>
      <c r="B10" s="18" t="s">
        <v>275</v>
      </c>
      <c r="C10" s="18">
        <v>347</v>
      </c>
      <c r="D10" s="18">
        <v>347</v>
      </c>
      <c r="E10" s="18">
        <v>347</v>
      </c>
      <c r="F10" s="18">
        <v>39.39</v>
      </c>
      <c r="G10" s="18">
        <v>39.39</v>
      </c>
      <c r="H10" s="18">
        <v>39.39</v>
      </c>
      <c r="I10" s="18">
        <v>6.41</v>
      </c>
      <c r="J10" s="18">
        <v>6.41</v>
      </c>
      <c r="K10" s="18">
        <v>6.41</v>
      </c>
      <c r="L10" s="18">
        <v>5</v>
      </c>
      <c r="M10" s="18">
        <v>5</v>
      </c>
      <c r="N10" s="18">
        <v>5</v>
      </c>
      <c r="R10" s="7"/>
    </row>
    <row r="11" spans="1:19" x14ac:dyDescent="0.25">
      <c r="A11" s="185"/>
      <c r="B11" s="18" t="s">
        <v>276</v>
      </c>
      <c r="C11" s="18">
        <v>533</v>
      </c>
      <c r="D11" s="18">
        <v>533</v>
      </c>
      <c r="E11" s="18">
        <v>533</v>
      </c>
      <c r="F11" s="18">
        <v>59.35</v>
      </c>
      <c r="G11" s="18">
        <v>59.35</v>
      </c>
      <c r="H11" s="18">
        <v>59.35</v>
      </c>
      <c r="I11" s="18">
        <v>5.3</v>
      </c>
      <c r="J11" s="18">
        <v>5.3</v>
      </c>
      <c r="K11" s="18">
        <v>5.3</v>
      </c>
      <c r="L11" s="18">
        <v>9</v>
      </c>
      <c r="M11" s="18">
        <v>9</v>
      </c>
      <c r="N11" s="18">
        <v>9</v>
      </c>
      <c r="R11" s="7"/>
    </row>
    <row r="12" spans="1:19" ht="15.75" customHeight="1" x14ac:dyDescent="0.25">
      <c r="A12" s="187" t="s">
        <v>277</v>
      </c>
      <c r="B12" s="88" t="s">
        <v>278</v>
      </c>
      <c r="C12" s="88">
        <v>533</v>
      </c>
      <c r="D12" s="88">
        <v>310</v>
      </c>
      <c r="E12" s="88">
        <v>441.6</v>
      </c>
      <c r="F12" s="88">
        <v>53.84</v>
      </c>
      <c r="G12" s="88">
        <v>32.83</v>
      </c>
      <c r="H12" s="88">
        <v>45.87</v>
      </c>
      <c r="I12" s="88">
        <v>5.88</v>
      </c>
      <c r="J12" s="88">
        <v>4.57</v>
      </c>
      <c r="K12" s="88">
        <v>5.3</v>
      </c>
      <c r="L12" s="88">
        <v>11</v>
      </c>
      <c r="M12" s="88">
        <v>7</v>
      </c>
      <c r="N12" s="88">
        <v>9</v>
      </c>
      <c r="R12" s="7"/>
    </row>
    <row r="13" spans="1:19" x14ac:dyDescent="0.25">
      <c r="A13" s="187"/>
      <c r="B13" s="88" t="s">
        <v>279</v>
      </c>
      <c r="C13" s="88">
        <v>641</v>
      </c>
      <c r="D13" s="88">
        <v>495</v>
      </c>
      <c r="E13" s="88">
        <v>575.4</v>
      </c>
      <c r="F13" s="88">
        <v>68.69</v>
      </c>
      <c r="G13" s="88">
        <v>52.67</v>
      </c>
      <c r="H13" s="88">
        <v>60.03</v>
      </c>
      <c r="I13" s="88">
        <v>8.43</v>
      </c>
      <c r="J13" s="88">
        <v>6.13</v>
      </c>
      <c r="K13" s="88">
        <v>7.52</v>
      </c>
      <c r="L13" s="88">
        <v>12</v>
      </c>
      <c r="M13" s="88">
        <v>9</v>
      </c>
      <c r="N13" s="88">
        <v>10</v>
      </c>
      <c r="R13" s="7"/>
    </row>
    <row r="14" spans="1:19" x14ac:dyDescent="0.25">
      <c r="A14" s="187"/>
      <c r="B14" s="88" t="s">
        <v>280</v>
      </c>
      <c r="C14" s="88">
        <v>596</v>
      </c>
      <c r="D14" s="88">
        <v>574</v>
      </c>
      <c r="E14" s="88">
        <v>585</v>
      </c>
      <c r="F14" s="88">
        <v>64.61</v>
      </c>
      <c r="G14" s="88">
        <v>63.05</v>
      </c>
      <c r="H14" s="88">
        <v>63.83</v>
      </c>
      <c r="I14" s="88">
        <v>6.2</v>
      </c>
      <c r="J14" s="88">
        <v>5.26</v>
      </c>
      <c r="K14" s="88">
        <v>5.73</v>
      </c>
      <c r="L14" s="88">
        <v>11</v>
      </c>
      <c r="M14" s="88">
        <v>11</v>
      </c>
      <c r="N14" s="88">
        <v>11</v>
      </c>
      <c r="R14" s="7"/>
    </row>
    <row r="15" spans="1:19" x14ac:dyDescent="0.25">
      <c r="A15" s="188"/>
      <c r="B15" s="90" t="s">
        <v>281</v>
      </c>
      <c r="C15" s="90">
        <v>530</v>
      </c>
      <c r="D15" s="90">
        <v>530</v>
      </c>
      <c r="E15" s="90">
        <v>530</v>
      </c>
      <c r="F15" s="90">
        <v>58.98</v>
      </c>
      <c r="G15" s="90">
        <v>58.98</v>
      </c>
      <c r="H15" s="90">
        <v>58.98</v>
      </c>
      <c r="I15" s="90">
        <v>5.23</v>
      </c>
      <c r="J15" s="90">
        <v>5.23</v>
      </c>
      <c r="K15" s="90">
        <v>5.23</v>
      </c>
      <c r="L15" s="90">
        <v>11</v>
      </c>
      <c r="M15" s="90">
        <v>11</v>
      </c>
      <c r="N15" s="90">
        <v>11</v>
      </c>
      <c r="R15" s="7"/>
    </row>
    <row r="16" spans="1:19" x14ac:dyDescent="0.25">
      <c r="A16" s="79" t="s">
        <v>282</v>
      </c>
      <c r="B16" s="79"/>
      <c r="C16" s="79"/>
      <c r="D16" s="79"/>
      <c r="E16" s="79"/>
      <c r="F16" s="79"/>
      <c r="G16" s="79"/>
      <c r="H16" s="79"/>
      <c r="I16" s="79"/>
      <c r="J16" s="79"/>
      <c r="K16" s="79"/>
      <c r="L16" s="79"/>
      <c r="M16" s="79"/>
      <c r="N16" s="79"/>
      <c r="R16" s="7"/>
    </row>
    <row r="17" spans="18:18" x14ac:dyDescent="0.25">
      <c r="R17" s="7"/>
    </row>
    <row r="18" spans="18:18" x14ac:dyDescent="0.25">
      <c r="R18" s="7"/>
    </row>
    <row r="19" spans="18:18" x14ac:dyDescent="0.25">
      <c r="R19" s="7"/>
    </row>
    <row r="20" spans="18:18" x14ac:dyDescent="0.25">
      <c r="R20" s="7"/>
    </row>
    <row r="21" spans="18:18" x14ac:dyDescent="0.25">
      <c r="R21" s="7"/>
    </row>
    <row r="22" spans="18:18" x14ac:dyDescent="0.25">
      <c r="R22" s="7"/>
    </row>
    <row r="23" spans="18:18" x14ac:dyDescent="0.25">
      <c r="R23" s="7"/>
    </row>
    <row r="24" spans="18:18" x14ac:dyDescent="0.25">
      <c r="R24" s="23"/>
    </row>
    <row r="25" spans="18:18" x14ac:dyDescent="0.25">
      <c r="R25" s="23"/>
    </row>
    <row r="26" spans="18:18" x14ac:dyDescent="0.25">
      <c r="R26" s="23"/>
    </row>
    <row r="27" spans="18:18" x14ac:dyDescent="0.25">
      <c r="R27" s="23"/>
    </row>
    <row r="28" spans="18:18" x14ac:dyDescent="0.25">
      <c r="R28" s="7"/>
    </row>
    <row r="29" spans="18:18" x14ac:dyDescent="0.25">
      <c r="R29" s="7"/>
    </row>
    <row r="30" spans="18:18" x14ac:dyDescent="0.25">
      <c r="R30" s="7"/>
    </row>
    <row r="31" spans="18:18" x14ac:dyDescent="0.25">
      <c r="R31" s="23"/>
    </row>
    <row r="32" spans="18:18" x14ac:dyDescent="0.25">
      <c r="R32" s="23"/>
    </row>
    <row r="33" spans="16:18" x14ac:dyDescent="0.25">
      <c r="R33" s="23"/>
    </row>
    <row r="34" spans="16:18" x14ac:dyDescent="0.25">
      <c r="R34" s="23"/>
    </row>
    <row r="35" spans="16:18" x14ac:dyDescent="0.25">
      <c r="R35" s="23"/>
    </row>
    <row r="36" spans="16:18" x14ac:dyDescent="0.25">
      <c r="R36" s="23"/>
    </row>
    <row r="39" spans="16:18" x14ac:dyDescent="0.25">
      <c r="R39" s="23"/>
    </row>
    <row r="40" spans="16:18" x14ac:dyDescent="0.25">
      <c r="R40" s="23"/>
    </row>
    <row r="41" spans="16:18" x14ac:dyDescent="0.25">
      <c r="R41" s="7"/>
    </row>
    <row r="42" spans="16:18" x14ac:dyDescent="0.25">
      <c r="P42" s="23"/>
    </row>
    <row r="43" spans="16:18" x14ac:dyDescent="0.25">
      <c r="P43" s="23"/>
    </row>
    <row r="44" spans="16:18" x14ac:dyDescent="0.25">
      <c r="P44" s="23"/>
    </row>
    <row r="45" spans="16:18" x14ac:dyDescent="0.25">
      <c r="P45" s="23"/>
    </row>
    <row r="46" spans="16:18" x14ac:dyDescent="0.25">
      <c r="P46" s="23"/>
    </row>
    <row r="47" spans="16:18" x14ac:dyDescent="0.25">
      <c r="P47" s="23"/>
    </row>
    <row r="49" spans="16:18" x14ac:dyDescent="0.25">
      <c r="P49" s="23"/>
    </row>
    <row r="50" spans="16:18" x14ac:dyDescent="0.25">
      <c r="P50" s="23"/>
    </row>
    <row r="51" spans="16:18" x14ac:dyDescent="0.25">
      <c r="P51" s="23"/>
    </row>
    <row r="52" spans="16:18" x14ac:dyDescent="0.25">
      <c r="P52" s="23"/>
    </row>
    <row r="53" spans="16:18" x14ac:dyDescent="0.25">
      <c r="P53" s="23"/>
      <c r="R53" s="23"/>
    </row>
    <row r="54" spans="16:18" x14ac:dyDescent="0.25">
      <c r="R54" s="23"/>
    </row>
    <row r="55" spans="16:18" x14ac:dyDescent="0.25">
      <c r="R55" s="23"/>
    </row>
  </sheetData>
  <mergeCells count="8">
    <mergeCell ref="A4:A7"/>
    <mergeCell ref="A1:N1"/>
    <mergeCell ref="A8:A11"/>
    <mergeCell ref="A12:A15"/>
    <mergeCell ref="C2:E2"/>
    <mergeCell ref="F2:H2"/>
    <mergeCell ref="I2:K2"/>
    <mergeCell ref="L2:N2"/>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78"/>
  <sheetViews>
    <sheetView workbookViewId="0">
      <selection sqref="A1:D1"/>
    </sheetView>
  </sheetViews>
  <sheetFormatPr defaultColWidth="9" defaultRowHeight="15.6" x14ac:dyDescent="0.25"/>
  <cols>
    <col min="1" max="1" width="27.69921875" style="23" customWidth="1"/>
    <col min="2" max="2" width="22.59765625" style="23" customWidth="1"/>
    <col min="3" max="3" width="19.5" style="23" customWidth="1"/>
    <col min="4" max="4" width="75.5" style="23" customWidth="1"/>
    <col min="5" max="5" width="11.3984375" style="23" customWidth="1"/>
    <col min="6" max="16384" width="9" style="23"/>
  </cols>
  <sheetData>
    <row r="1" spans="1:7" x14ac:dyDescent="0.25">
      <c r="A1" s="166" t="s">
        <v>868</v>
      </c>
      <c r="B1" s="165"/>
      <c r="C1" s="165"/>
      <c r="D1" s="165"/>
      <c r="E1" s="27"/>
      <c r="F1" s="27"/>
      <c r="G1" s="27"/>
    </row>
    <row r="2" spans="1:7" x14ac:dyDescent="0.25">
      <c r="A2" s="165" t="s">
        <v>284</v>
      </c>
      <c r="B2" s="165" t="s">
        <v>285</v>
      </c>
      <c r="C2" s="165" t="s">
        <v>286</v>
      </c>
      <c r="D2" s="165" t="s">
        <v>288</v>
      </c>
      <c r="E2" s="27"/>
      <c r="F2" s="27"/>
      <c r="G2" s="27"/>
    </row>
    <row r="3" spans="1:7" ht="14.25" customHeight="1" x14ac:dyDescent="0.25">
      <c r="A3" s="193" t="s">
        <v>717</v>
      </c>
      <c r="B3" s="81" t="s">
        <v>303</v>
      </c>
      <c r="C3" s="58" t="s">
        <v>289</v>
      </c>
      <c r="D3" s="195" t="s">
        <v>334</v>
      </c>
      <c r="E3" s="29"/>
      <c r="F3" s="28"/>
      <c r="G3" s="28"/>
    </row>
    <row r="4" spans="1:7" x14ac:dyDescent="0.25">
      <c r="A4" s="194"/>
      <c r="B4" s="81" t="s">
        <v>304</v>
      </c>
      <c r="C4" s="58" t="s">
        <v>290</v>
      </c>
      <c r="D4" s="196"/>
      <c r="E4" s="30"/>
      <c r="F4" s="28"/>
      <c r="G4" s="28"/>
    </row>
    <row r="5" spans="1:7" x14ac:dyDescent="0.25">
      <c r="A5" s="194"/>
      <c r="B5" s="81" t="s">
        <v>305</v>
      </c>
      <c r="C5" s="58" t="s">
        <v>291</v>
      </c>
      <c r="D5" s="196"/>
      <c r="E5" s="30"/>
      <c r="F5" s="28"/>
      <c r="G5" s="28"/>
    </row>
    <row r="6" spans="1:7" x14ac:dyDescent="0.25">
      <c r="A6" s="194"/>
      <c r="B6" s="81" t="s">
        <v>306</v>
      </c>
      <c r="C6" s="58" t="s">
        <v>292</v>
      </c>
      <c r="D6" s="196"/>
      <c r="E6" s="30"/>
      <c r="F6" s="28"/>
      <c r="G6" s="28"/>
    </row>
    <row r="7" spans="1:7" x14ac:dyDescent="0.25">
      <c r="A7" s="194"/>
      <c r="B7" s="81" t="s">
        <v>307</v>
      </c>
      <c r="C7" s="58" t="s">
        <v>293</v>
      </c>
      <c r="D7" s="196"/>
      <c r="E7" s="30"/>
      <c r="F7" s="28"/>
      <c r="G7" s="28"/>
    </row>
    <row r="8" spans="1:7" x14ac:dyDescent="0.25">
      <c r="A8" s="194"/>
      <c r="B8" s="81" t="s">
        <v>308</v>
      </c>
      <c r="C8" s="58" t="s">
        <v>294</v>
      </c>
      <c r="D8" s="196"/>
      <c r="E8" s="30"/>
      <c r="F8" s="28"/>
      <c r="G8" s="28"/>
    </row>
    <row r="9" spans="1:7" x14ac:dyDescent="0.25">
      <c r="A9" s="194"/>
      <c r="B9" s="81" t="s">
        <v>309</v>
      </c>
      <c r="C9" s="58" t="s">
        <v>295</v>
      </c>
      <c r="D9" s="196"/>
      <c r="E9" s="30"/>
      <c r="F9" s="28"/>
      <c r="G9" s="28"/>
    </row>
    <row r="10" spans="1:7" x14ac:dyDescent="0.25">
      <c r="A10" s="194"/>
      <c r="B10" s="81" t="s">
        <v>243</v>
      </c>
      <c r="C10" s="58" t="s">
        <v>296</v>
      </c>
      <c r="D10" s="196"/>
      <c r="E10" s="30"/>
      <c r="F10" s="28"/>
      <c r="G10" s="28"/>
    </row>
    <row r="11" spans="1:7" x14ac:dyDescent="0.25">
      <c r="A11" s="194"/>
      <c r="B11" s="81" t="s">
        <v>310</v>
      </c>
      <c r="C11" s="58" t="s">
        <v>297</v>
      </c>
      <c r="D11" s="196"/>
      <c r="E11" s="30"/>
      <c r="F11" s="28"/>
      <c r="G11" s="28"/>
    </row>
    <row r="12" spans="1:7" x14ac:dyDescent="0.25">
      <c r="A12" s="194"/>
      <c r="B12" s="81" t="s">
        <v>244</v>
      </c>
      <c r="C12" s="58" t="s">
        <v>298</v>
      </c>
      <c r="D12" s="196"/>
      <c r="E12" s="30"/>
      <c r="F12" s="28"/>
      <c r="G12" s="28"/>
    </row>
    <row r="13" spans="1:7" x14ac:dyDescent="0.25">
      <c r="A13" s="194"/>
      <c r="B13" s="81" t="s">
        <v>311</v>
      </c>
      <c r="C13" s="58" t="s">
        <v>299</v>
      </c>
      <c r="D13" s="196"/>
      <c r="E13" s="30"/>
      <c r="F13" s="28"/>
      <c r="G13" s="28"/>
    </row>
    <row r="14" spans="1:7" x14ac:dyDescent="0.25">
      <c r="A14" s="194"/>
      <c r="B14" s="81" t="s">
        <v>312</v>
      </c>
      <c r="C14" s="58" t="s">
        <v>300</v>
      </c>
      <c r="D14" s="196"/>
      <c r="E14" s="30"/>
      <c r="F14" s="28"/>
      <c r="G14" s="28"/>
    </row>
    <row r="15" spans="1:7" x14ac:dyDescent="0.25">
      <c r="A15" s="194"/>
      <c r="B15" s="81" t="s">
        <v>313</v>
      </c>
      <c r="C15" s="58" t="s">
        <v>301</v>
      </c>
      <c r="D15" s="196"/>
      <c r="E15" s="30"/>
      <c r="F15" s="28"/>
      <c r="G15" s="28"/>
    </row>
    <row r="16" spans="1:7" x14ac:dyDescent="0.25">
      <c r="A16" s="194"/>
      <c r="B16" s="81" t="s">
        <v>242</v>
      </c>
      <c r="C16" s="58" t="s">
        <v>302</v>
      </c>
      <c r="D16" s="196"/>
      <c r="E16" s="30"/>
      <c r="F16" s="28"/>
      <c r="G16" s="28"/>
    </row>
    <row r="17" spans="1:10" x14ac:dyDescent="0.25">
      <c r="A17" s="192" t="s">
        <v>314</v>
      </c>
      <c r="B17" s="81" t="s">
        <v>333</v>
      </c>
      <c r="C17" s="58" t="s">
        <v>315</v>
      </c>
      <c r="D17" s="196" t="s">
        <v>335</v>
      </c>
      <c r="E17" s="30"/>
      <c r="F17" s="28"/>
      <c r="G17" s="28"/>
    </row>
    <row r="18" spans="1:10" x14ac:dyDescent="0.25">
      <c r="A18" s="192"/>
      <c r="B18" s="81" t="s">
        <v>330</v>
      </c>
      <c r="C18" s="58" t="s">
        <v>316</v>
      </c>
      <c r="D18" s="196"/>
      <c r="E18" s="30"/>
      <c r="F18" s="28"/>
      <c r="G18" s="28"/>
    </row>
    <row r="19" spans="1:10" x14ac:dyDescent="0.25">
      <c r="A19" s="192"/>
      <c r="B19" s="81" t="s">
        <v>232</v>
      </c>
      <c r="C19" s="58" t="s">
        <v>317</v>
      </c>
      <c r="D19" s="196"/>
      <c r="E19" s="30"/>
      <c r="F19" s="28"/>
      <c r="G19" s="28"/>
      <c r="J19" s="30"/>
    </row>
    <row r="20" spans="1:10" x14ac:dyDescent="0.25">
      <c r="A20" s="192"/>
      <c r="B20" s="81" t="s">
        <v>233</v>
      </c>
      <c r="C20" s="58" t="s">
        <v>318</v>
      </c>
      <c r="D20" s="196"/>
      <c r="E20" s="30"/>
      <c r="F20" s="28"/>
      <c r="G20" s="28"/>
    </row>
    <row r="21" spans="1:10" ht="15.75" customHeight="1" x14ac:dyDescent="0.25">
      <c r="A21" s="192"/>
      <c r="B21" s="81" t="s">
        <v>234</v>
      </c>
      <c r="C21" s="58" t="s">
        <v>319</v>
      </c>
      <c r="D21" s="196"/>
      <c r="E21" s="29"/>
      <c r="F21" s="31"/>
      <c r="G21" s="31"/>
      <c r="H21" s="22"/>
      <c r="I21" s="22"/>
      <c r="J21" s="29"/>
    </row>
    <row r="22" spans="1:10" x14ac:dyDescent="0.25">
      <c r="A22" s="192"/>
      <c r="B22" s="81" t="s">
        <v>331</v>
      </c>
      <c r="C22" s="58" t="s">
        <v>320</v>
      </c>
      <c r="D22" s="196"/>
      <c r="E22" s="29"/>
      <c r="F22" s="31"/>
      <c r="G22" s="31"/>
      <c r="H22" s="22"/>
      <c r="I22" s="22"/>
      <c r="J22" s="29"/>
    </row>
    <row r="23" spans="1:10" x14ac:dyDescent="0.25">
      <c r="A23" s="192"/>
      <c r="B23" s="81" t="s">
        <v>235</v>
      </c>
      <c r="C23" s="58" t="s">
        <v>321</v>
      </c>
      <c r="D23" s="196"/>
      <c r="E23" s="29"/>
      <c r="F23" s="31"/>
      <c r="G23" s="31"/>
      <c r="H23" s="22"/>
      <c r="I23" s="22"/>
      <c r="J23" s="29"/>
    </row>
    <row r="24" spans="1:10" x14ac:dyDescent="0.25">
      <c r="A24" s="192"/>
      <c r="B24" s="81" t="s">
        <v>236</v>
      </c>
      <c r="C24" s="58" t="s">
        <v>322</v>
      </c>
      <c r="D24" s="196"/>
      <c r="E24" s="29"/>
      <c r="F24" s="31"/>
      <c r="G24" s="31"/>
      <c r="H24" s="22"/>
      <c r="I24" s="22"/>
      <c r="J24" s="29"/>
    </row>
    <row r="25" spans="1:10" x14ac:dyDescent="0.25">
      <c r="A25" s="192"/>
      <c r="B25" s="81" t="s">
        <v>237</v>
      </c>
      <c r="C25" s="59" t="s">
        <v>323</v>
      </c>
      <c r="D25" s="196"/>
      <c r="E25" s="29"/>
      <c r="F25" s="31"/>
      <c r="G25" s="31"/>
      <c r="H25" s="22"/>
      <c r="I25" s="22"/>
      <c r="J25" s="29"/>
    </row>
    <row r="26" spans="1:10" x14ac:dyDescent="0.25">
      <c r="A26" s="192"/>
      <c r="B26" s="81" t="s">
        <v>238</v>
      </c>
      <c r="C26" s="7" t="s">
        <v>324</v>
      </c>
      <c r="D26" s="196"/>
    </row>
    <row r="27" spans="1:10" x14ac:dyDescent="0.25">
      <c r="A27" s="192"/>
      <c r="B27" s="81" t="s">
        <v>332</v>
      </c>
      <c r="C27" s="7" t="s">
        <v>325</v>
      </c>
      <c r="D27" s="196"/>
    </row>
    <row r="28" spans="1:10" x14ac:dyDescent="0.25">
      <c r="A28" s="192"/>
      <c r="B28" s="81" t="s">
        <v>245</v>
      </c>
      <c r="C28" s="7" t="s">
        <v>326</v>
      </c>
      <c r="D28" s="196"/>
    </row>
    <row r="29" spans="1:10" x14ac:dyDescent="0.25">
      <c r="A29" s="192"/>
      <c r="B29" s="81" t="s">
        <v>239</v>
      </c>
      <c r="C29" s="7" t="s">
        <v>327</v>
      </c>
      <c r="D29" s="196"/>
    </row>
    <row r="30" spans="1:10" x14ac:dyDescent="0.25">
      <c r="A30" s="192"/>
      <c r="B30" s="81" t="s">
        <v>240</v>
      </c>
      <c r="C30" s="7" t="s">
        <v>328</v>
      </c>
      <c r="D30" s="196"/>
    </row>
    <row r="31" spans="1:10" x14ac:dyDescent="0.25">
      <c r="A31" s="192"/>
      <c r="B31" s="81" t="s">
        <v>241</v>
      </c>
      <c r="C31" s="7" t="s">
        <v>329</v>
      </c>
      <c r="D31" s="196"/>
    </row>
    <row r="32" spans="1:10" ht="15" customHeight="1" x14ac:dyDescent="0.25">
      <c r="A32" s="192" t="s">
        <v>336</v>
      </c>
      <c r="B32" s="81" t="s">
        <v>347</v>
      </c>
      <c r="C32" s="7" t="s">
        <v>337</v>
      </c>
      <c r="D32" s="191" t="s">
        <v>370</v>
      </c>
    </row>
    <row r="33" spans="1:4" x14ac:dyDescent="0.25">
      <c r="A33" s="192"/>
      <c r="B33" s="81" t="s">
        <v>348</v>
      </c>
      <c r="C33" s="7" t="s">
        <v>338</v>
      </c>
      <c r="D33" s="191"/>
    </row>
    <row r="34" spans="1:4" x14ac:dyDescent="0.25">
      <c r="A34" s="192"/>
      <c r="B34" s="81" t="s">
        <v>219</v>
      </c>
      <c r="C34" s="7" t="s">
        <v>339</v>
      </c>
      <c r="D34" s="191"/>
    </row>
    <row r="35" spans="1:4" x14ac:dyDescent="0.25">
      <c r="A35" s="192"/>
      <c r="B35" s="81" t="s">
        <v>220</v>
      </c>
      <c r="C35" s="7" t="s">
        <v>340</v>
      </c>
      <c r="D35" s="191"/>
    </row>
    <row r="36" spans="1:4" x14ac:dyDescent="0.25">
      <c r="A36" s="192"/>
      <c r="B36" s="81" t="s">
        <v>221</v>
      </c>
      <c r="C36" s="7" t="s">
        <v>341</v>
      </c>
      <c r="D36" s="191"/>
    </row>
    <row r="37" spans="1:4" x14ac:dyDescent="0.25">
      <c r="A37" s="192"/>
      <c r="B37" s="81" t="s">
        <v>349</v>
      </c>
      <c r="C37" s="7" t="s">
        <v>342</v>
      </c>
      <c r="D37" s="191"/>
    </row>
    <row r="38" spans="1:4" x14ac:dyDescent="0.25">
      <c r="A38" s="192"/>
      <c r="B38" s="81" t="s">
        <v>222</v>
      </c>
      <c r="C38" s="7" t="s">
        <v>343</v>
      </c>
      <c r="D38" s="191"/>
    </row>
    <row r="39" spans="1:4" x14ac:dyDescent="0.25">
      <c r="A39" s="192"/>
      <c r="B39" s="81" t="s">
        <v>350</v>
      </c>
      <c r="C39" s="7" t="s">
        <v>344</v>
      </c>
      <c r="D39" s="191"/>
    </row>
    <row r="40" spans="1:4" x14ac:dyDescent="0.25">
      <c r="A40" s="192"/>
      <c r="B40" s="81" t="s">
        <v>351</v>
      </c>
      <c r="C40" s="7" t="s">
        <v>345</v>
      </c>
      <c r="D40" s="191"/>
    </row>
    <row r="41" spans="1:4" x14ac:dyDescent="0.25">
      <c r="A41" s="192"/>
      <c r="B41" s="81" t="s">
        <v>223</v>
      </c>
      <c r="C41" s="7" t="s">
        <v>346</v>
      </c>
      <c r="D41" s="191"/>
    </row>
    <row r="42" spans="1:4" ht="15" customHeight="1" x14ac:dyDescent="0.25">
      <c r="A42" s="190" t="s">
        <v>287</v>
      </c>
      <c r="B42" s="81" t="s">
        <v>365</v>
      </c>
      <c r="C42" s="7" t="s">
        <v>352</v>
      </c>
      <c r="D42" s="191" t="s">
        <v>334</v>
      </c>
    </row>
    <row r="43" spans="1:4" x14ac:dyDescent="0.25">
      <c r="A43" s="190"/>
      <c r="B43" s="81" t="s">
        <v>366</v>
      </c>
      <c r="C43" s="7" t="s">
        <v>353</v>
      </c>
      <c r="D43" s="191"/>
    </row>
    <row r="44" spans="1:4" x14ac:dyDescent="0.25">
      <c r="A44" s="190"/>
      <c r="B44" s="81" t="s">
        <v>224</v>
      </c>
      <c r="C44" s="7" t="s">
        <v>354</v>
      </c>
      <c r="D44" s="191"/>
    </row>
    <row r="45" spans="1:4" x14ac:dyDescent="0.25">
      <c r="A45" s="190"/>
      <c r="B45" s="81" t="s">
        <v>225</v>
      </c>
      <c r="C45" s="7" t="s">
        <v>355</v>
      </c>
      <c r="D45" s="191"/>
    </row>
    <row r="46" spans="1:4" x14ac:dyDescent="0.25">
      <c r="A46" s="190"/>
      <c r="B46" s="81" t="s">
        <v>367</v>
      </c>
      <c r="C46" s="7" t="s">
        <v>356</v>
      </c>
      <c r="D46" s="191"/>
    </row>
    <row r="47" spans="1:4" x14ac:dyDescent="0.25">
      <c r="A47" s="190"/>
      <c r="B47" s="81" t="s">
        <v>226</v>
      </c>
      <c r="C47" s="7" t="s">
        <v>357</v>
      </c>
      <c r="D47" s="191"/>
    </row>
    <row r="48" spans="1:4" x14ac:dyDescent="0.25">
      <c r="A48" s="190"/>
      <c r="B48" s="81" t="s">
        <v>368</v>
      </c>
      <c r="C48" s="7" t="s">
        <v>358</v>
      </c>
      <c r="D48" s="191"/>
    </row>
    <row r="49" spans="1:7" x14ac:dyDescent="0.25">
      <c r="A49" s="190"/>
      <c r="B49" s="81" t="s">
        <v>227</v>
      </c>
      <c r="C49" s="7" t="s">
        <v>359</v>
      </c>
      <c r="D49" s="191"/>
    </row>
    <row r="50" spans="1:7" x14ac:dyDescent="0.25">
      <c r="A50" s="190"/>
      <c r="B50" s="81" t="s">
        <v>228</v>
      </c>
      <c r="C50" s="7" t="s">
        <v>360</v>
      </c>
      <c r="D50" s="191"/>
    </row>
    <row r="51" spans="1:7" x14ac:dyDescent="0.25">
      <c r="A51" s="190"/>
      <c r="B51" s="81" t="s">
        <v>229</v>
      </c>
      <c r="C51" s="7" t="s">
        <v>361</v>
      </c>
      <c r="D51" s="191"/>
    </row>
    <row r="52" spans="1:7" x14ac:dyDescent="0.25">
      <c r="A52" s="190"/>
      <c r="B52" s="81" t="s">
        <v>230</v>
      </c>
      <c r="C52" s="7" t="s">
        <v>362</v>
      </c>
      <c r="D52" s="191"/>
    </row>
    <row r="53" spans="1:7" x14ac:dyDescent="0.25">
      <c r="A53" s="190"/>
      <c r="B53" s="81" t="s">
        <v>231</v>
      </c>
      <c r="C53" s="7" t="s">
        <v>363</v>
      </c>
      <c r="D53" s="191"/>
    </row>
    <row r="54" spans="1:7" x14ac:dyDescent="0.25">
      <c r="A54" s="190"/>
      <c r="B54" s="81" t="s">
        <v>369</v>
      </c>
      <c r="C54" s="7" t="s">
        <v>364</v>
      </c>
      <c r="D54" s="7" t="s">
        <v>371</v>
      </c>
    </row>
    <row r="55" spans="1:7" customFormat="1" x14ac:dyDescent="0.25">
      <c r="A55" s="190" t="s">
        <v>639</v>
      </c>
      <c r="B55" s="81" t="s">
        <v>651</v>
      </c>
      <c r="C55" s="7">
        <v>84653</v>
      </c>
      <c r="D55" s="191" t="s">
        <v>624</v>
      </c>
      <c r="E55" s="57"/>
      <c r="F55" s="57"/>
      <c r="G55" s="23"/>
    </row>
    <row r="56" spans="1:7" customFormat="1" x14ac:dyDescent="0.25">
      <c r="A56" s="190"/>
      <c r="B56" s="81" t="s">
        <v>652</v>
      </c>
      <c r="C56" s="7">
        <v>404613</v>
      </c>
      <c r="D56" s="191"/>
      <c r="E56" s="57"/>
      <c r="F56" s="57"/>
      <c r="G56" s="23"/>
    </row>
    <row r="57" spans="1:7" customFormat="1" x14ac:dyDescent="0.25">
      <c r="A57" s="190"/>
      <c r="B57" s="81" t="s">
        <v>653</v>
      </c>
      <c r="C57" s="7">
        <v>92047</v>
      </c>
      <c r="D57" s="191"/>
      <c r="E57" s="57"/>
      <c r="F57" s="57"/>
      <c r="G57" s="23"/>
    </row>
    <row r="58" spans="1:7" customFormat="1" x14ac:dyDescent="0.25">
      <c r="A58" s="190"/>
      <c r="B58" s="81" t="s">
        <v>654</v>
      </c>
      <c r="C58" s="7">
        <v>89075</v>
      </c>
      <c r="D58" s="191"/>
      <c r="E58" s="57"/>
      <c r="F58" s="57"/>
      <c r="G58" s="23"/>
    </row>
    <row r="59" spans="1:7" customFormat="1" x14ac:dyDescent="0.25">
      <c r="A59" s="190"/>
      <c r="B59" s="81" t="s">
        <v>655</v>
      </c>
      <c r="C59" s="7">
        <v>82507</v>
      </c>
      <c r="D59" s="191"/>
      <c r="E59" s="57"/>
      <c r="F59" s="57"/>
      <c r="G59" s="23"/>
    </row>
    <row r="60" spans="1:7" customFormat="1" x14ac:dyDescent="0.25">
      <c r="A60" s="190"/>
      <c r="B60" s="81" t="s">
        <v>656</v>
      </c>
      <c r="C60" s="7">
        <v>76965</v>
      </c>
      <c r="D60" s="191"/>
      <c r="E60" s="57"/>
      <c r="F60" s="57"/>
      <c r="G60" s="23"/>
    </row>
    <row r="61" spans="1:7" customFormat="1" x14ac:dyDescent="0.25">
      <c r="A61" s="190"/>
      <c r="B61" s="81" t="s">
        <v>657</v>
      </c>
      <c r="C61" s="7">
        <v>42348</v>
      </c>
      <c r="D61" s="191"/>
      <c r="E61" s="57"/>
      <c r="F61" s="57"/>
      <c r="G61" s="23"/>
    </row>
    <row r="62" spans="1:7" customFormat="1" x14ac:dyDescent="0.25">
      <c r="A62" s="190"/>
      <c r="B62" s="81" t="s">
        <v>658</v>
      </c>
      <c r="C62" s="7">
        <v>52345</v>
      </c>
      <c r="D62" s="191"/>
      <c r="E62" s="57"/>
      <c r="F62" s="57"/>
      <c r="G62" s="23"/>
    </row>
    <row r="63" spans="1:7" customFormat="1" x14ac:dyDescent="0.25">
      <c r="A63" s="190" t="s">
        <v>659</v>
      </c>
      <c r="B63" s="81" t="s">
        <v>660</v>
      </c>
      <c r="C63" s="7" t="s">
        <v>640</v>
      </c>
      <c r="D63" s="191" t="s">
        <v>624</v>
      </c>
      <c r="E63" s="57"/>
      <c r="G63" s="23"/>
    </row>
    <row r="64" spans="1:7" customFormat="1" x14ac:dyDescent="0.25">
      <c r="A64" s="190"/>
      <c r="B64" s="81" t="s">
        <v>661</v>
      </c>
      <c r="C64" s="7" t="s">
        <v>650</v>
      </c>
      <c r="D64" s="191"/>
      <c r="E64" s="57"/>
      <c r="G64" s="23"/>
    </row>
    <row r="65" spans="1:7" customFormat="1" x14ac:dyDescent="0.25">
      <c r="A65" s="190"/>
      <c r="B65" s="81" t="s">
        <v>663</v>
      </c>
      <c r="C65" s="7" t="s">
        <v>641</v>
      </c>
      <c r="D65" s="191"/>
      <c r="E65" s="57"/>
      <c r="G65" s="23"/>
    </row>
    <row r="66" spans="1:7" customFormat="1" x14ac:dyDescent="0.25">
      <c r="A66" s="190"/>
      <c r="B66" s="81" t="s">
        <v>664</v>
      </c>
      <c r="C66" s="7" t="s">
        <v>642</v>
      </c>
      <c r="D66" s="191"/>
      <c r="E66" s="57"/>
      <c r="G66" s="23"/>
    </row>
    <row r="67" spans="1:7" customFormat="1" x14ac:dyDescent="0.25">
      <c r="A67" s="190"/>
      <c r="B67" s="81" t="s">
        <v>665</v>
      </c>
      <c r="C67" s="7" t="s">
        <v>643</v>
      </c>
      <c r="D67" s="191"/>
      <c r="E67" s="57"/>
      <c r="G67" s="23"/>
    </row>
    <row r="68" spans="1:7" customFormat="1" x14ac:dyDescent="0.25">
      <c r="A68" s="190"/>
      <c r="B68" s="81" t="s">
        <v>666</v>
      </c>
      <c r="C68" s="7" t="s">
        <v>644</v>
      </c>
      <c r="D68" s="191"/>
      <c r="E68" s="57"/>
      <c r="G68" s="23"/>
    </row>
    <row r="69" spans="1:7" customFormat="1" x14ac:dyDescent="0.25">
      <c r="A69" s="190"/>
      <c r="B69" s="81" t="s">
        <v>667</v>
      </c>
      <c r="C69" s="7" t="s">
        <v>645</v>
      </c>
      <c r="D69" s="191"/>
      <c r="E69" s="57"/>
      <c r="G69" s="23"/>
    </row>
    <row r="70" spans="1:7" customFormat="1" x14ac:dyDescent="0.25">
      <c r="A70" s="190"/>
      <c r="B70" s="81" t="s">
        <v>668</v>
      </c>
      <c r="C70" s="7" t="s">
        <v>646</v>
      </c>
      <c r="D70" s="191"/>
      <c r="E70" s="57"/>
      <c r="G70" s="23"/>
    </row>
    <row r="71" spans="1:7" customFormat="1" x14ac:dyDescent="0.25">
      <c r="A71" s="190"/>
      <c r="B71" s="81" t="s">
        <v>662</v>
      </c>
      <c r="C71" s="7" t="s">
        <v>647</v>
      </c>
      <c r="D71" s="191"/>
      <c r="E71" s="57"/>
      <c r="G71" s="23"/>
    </row>
    <row r="72" spans="1:7" customFormat="1" x14ac:dyDescent="0.25">
      <c r="A72" s="190"/>
      <c r="B72" s="81" t="s">
        <v>669</v>
      </c>
      <c r="C72" s="7" t="s">
        <v>648</v>
      </c>
      <c r="D72" s="191"/>
      <c r="E72" s="57"/>
      <c r="G72" s="23"/>
    </row>
    <row r="73" spans="1:7" customFormat="1" x14ac:dyDescent="0.25">
      <c r="A73" s="190"/>
      <c r="B73" s="81" t="s">
        <v>670</v>
      </c>
      <c r="C73" s="7" t="s">
        <v>649</v>
      </c>
      <c r="D73" s="191"/>
      <c r="E73" s="57"/>
      <c r="G73" s="23"/>
    </row>
    <row r="74" spans="1:7" x14ac:dyDescent="0.25">
      <c r="A74" s="60" t="s">
        <v>615</v>
      </c>
      <c r="B74" s="81" t="s">
        <v>619</v>
      </c>
      <c r="C74" s="7" t="s">
        <v>616</v>
      </c>
      <c r="D74" s="7" t="s">
        <v>624</v>
      </c>
    </row>
    <row r="75" spans="1:7" customFormat="1" x14ac:dyDescent="0.25">
      <c r="A75" s="56" t="s">
        <v>673</v>
      </c>
      <c r="B75" s="82" t="s">
        <v>674</v>
      </c>
      <c r="C75" s="7">
        <v>107961</v>
      </c>
      <c r="D75" s="7" t="s">
        <v>624</v>
      </c>
      <c r="E75" s="57"/>
      <c r="G75" s="57"/>
    </row>
    <row r="76" spans="1:7" x14ac:dyDescent="0.25">
      <c r="A76" s="190" t="s">
        <v>618</v>
      </c>
      <c r="B76" s="81" t="s">
        <v>620</v>
      </c>
      <c r="C76" s="7" t="s">
        <v>617</v>
      </c>
      <c r="D76" s="191" t="s">
        <v>671</v>
      </c>
    </row>
    <row r="77" spans="1:7" x14ac:dyDescent="0.25">
      <c r="A77" s="190"/>
      <c r="B77" s="81" t="s">
        <v>621</v>
      </c>
      <c r="C77" s="7" t="s">
        <v>625</v>
      </c>
      <c r="D77" s="191"/>
    </row>
    <row r="78" spans="1:7" ht="15.75" customHeight="1" x14ac:dyDescent="0.25">
      <c r="A78" s="162" t="s">
        <v>622</v>
      </c>
      <c r="B78" s="162" t="s">
        <v>623</v>
      </c>
      <c r="C78" s="163">
        <v>12868</v>
      </c>
      <c r="D78" s="163" t="s">
        <v>672</v>
      </c>
    </row>
  </sheetData>
  <mergeCells count="14">
    <mergeCell ref="A3:A16"/>
    <mergeCell ref="D3:D16"/>
    <mergeCell ref="A17:A31"/>
    <mergeCell ref="D17:D31"/>
    <mergeCell ref="A55:A62"/>
    <mergeCell ref="D55:D62"/>
    <mergeCell ref="A76:A77"/>
    <mergeCell ref="D76:D77"/>
    <mergeCell ref="A32:A41"/>
    <mergeCell ref="D32:D41"/>
    <mergeCell ref="D42:D53"/>
    <mergeCell ref="A42:A54"/>
    <mergeCell ref="A63:A73"/>
    <mergeCell ref="D63:D73"/>
  </mergeCells>
  <phoneticPr fontId="2"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59"/>
  <sheetViews>
    <sheetView workbookViewId="0">
      <selection activeCell="A3" sqref="A3:A12"/>
    </sheetView>
  </sheetViews>
  <sheetFormatPr defaultColWidth="10.5" defaultRowHeight="13.8" x14ac:dyDescent="0.25"/>
  <cols>
    <col min="1" max="1" width="28.19921875" style="32" customWidth="1"/>
    <col min="2" max="2" width="6.09765625" style="32" customWidth="1"/>
    <col min="3" max="3" width="7.19921875" style="32" customWidth="1"/>
    <col min="4" max="4" width="9.69921875" style="32" customWidth="1"/>
    <col min="5" max="5" width="146.09765625" style="16" customWidth="1"/>
    <col min="6" max="16384" width="10.5" style="32"/>
  </cols>
  <sheetData>
    <row r="1" spans="1:5" ht="16.2" x14ac:dyDescent="0.25">
      <c r="A1" s="198" t="s">
        <v>867</v>
      </c>
      <c r="B1" s="198"/>
      <c r="C1" s="198"/>
      <c r="D1" s="198"/>
      <c r="E1" s="198"/>
    </row>
    <row r="2" spans="1:5" s="34" customFormat="1" ht="15.6" x14ac:dyDescent="0.25">
      <c r="A2" s="4" t="s">
        <v>747</v>
      </c>
      <c r="B2" s="4" t="s">
        <v>17</v>
      </c>
      <c r="C2" s="4" t="s">
        <v>18</v>
      </c>
      <c r="D2" s="4" t="s">
        <v>19</v>
      </c>
      <c r="E2" s="33" t="s">
        <v>20</v>
      </c>
    </row>
    <row r="3" spans="1:5" ht="15.6" x14ac:dyDescent="0.25">
      <c r="A3" s="199" t="s">
        <v>763</v>
      </c>
      <c r="B3" s="70">
        <v>1</v>
      </c>
      <c r="C3" s="70">
        <v>50</v>
      </c>
      <c r="D3" s="35" t="s">
        <v>749</v>
      </c>
      <c r="E3" s="19" t="s">
        <v>748</v>
      </c>
    </row>
    <row r="4" spans="1:5" ht="15.6" x14ac:dyDescent="0.25">
      <c r="A4" s="200"/>
      <c r="B4" s="70">
        <v>2</v>
      </c>
      <c r="C4" s="70">
        <v>50</v>
      </c>
      <c r="D4" s="35" t="s">
        <v>750</v>
      </c>
      <c r="E4" s="20" t="s">
        <v>751</v>
      </c>
    </row>
    <row r="5" spans="1:5" ht="15.6" x14ac:dyDescent="0.25">
      <c r="A5" s="200"/>
      <c r="B5" s="70">
        <v>3</v>
      </c>
      <c r="C5" s="70">
        <v>50</v>
      </c>
      <c r="D5" s="35" t="s">
        <v>752</v>
      </c>
      <c r="E5" s="20" t="s">
        <v>753</v>
      </c>
    </row>
    <row r="6" spans="1:5" ht="15.6" x14ac:dyDescent="0.25">
      <c r="A6" s="200"/>
      <c r="B6" s="70">
        <v>4</v>
      </c>
      <c r="C6" s="70">
        <v>50</v>
      </c>
      <c r="D6" s="35" t="s">
        <v>754</v>
      </c>
      <c r="E6" s="20" t="s">
        <v>755</v>
      </c>
    </row>
    <row r="7" spans="1:5" ht="15.6" x14ac:dyDescent="0.25">
      <c r="A7" s="200"/>
      <c r="B7" s="70">
        <v>5</v>
      </c>
      <c r="C7" s="70">
        <v>36</v>
      </c>
      <c r="D7" s="35" t="s">
        <v>756</v>
      </c>
      <c r="E7" s="21" t="s">
        <v>757</v>
      </c>
    </row>
    <row r="8" spans="1:5" ht="15.6" x14ac:dyDescent="0.25">
      <c r="A8" s="200"/>
      <c r="B8" s="70">
        <v>6</v>
      </c>
      <c r="C8" s="70">
        <v>26</v>
      </c>
      <c r="D8" s="35">
        <v>3E-238</v>
      </c>
      <c r="E8" s="20" t="s">
        <v>758</v>
      </c>
    </row>
    <row r="9" spans="1:5" ht="15.6" x14ac:dyDescent="0.25">
      <c r="A9" s="200"/>
      <c r="B9" s="70">
        <v>7</v>
      </c>
      <c r="C9" s="70">
        <v>26</v>
      </c>
      <c r="D9" s="35">
        <v>5.6E-204</v>
      </c>
      <c r="E9" s="20" t="s">
        <v>759</v>
      </c>
    </row>
    <row r="10" spans="1:5" ht="15.6" x14ac:dyDescent="0.25">
      <c r="A10" s="200"/>
      <c r="B10" s="70">
        <v>8</v>
      </c>
      <c r="C10" s="70">
        <v>36</v>
      </c>
      <c r="D10" s="35">
        <v>2.8E-175</v>
      </c>
      <c r="E10" s="20" t="s">
        <v>760</v>
      </c>
    </row>
    <row r="11" spans="1:5" ht="15.6" x14ac:dyDescent="0.25">
      <c r="A11" s="200"/>
      <c r="B11" s="70">
        <v>9</v>
      </c>
      <c r="C11" s="70">
        <v>26</v>
      </c>
      <c r="D11" s="35">
        <v>1.5000000000000001E-173</v>
      </c>
      <c r="E11" s="20" t="s">
        <v>761</v>
      </c>
    </row>
    <row r="12" spans="1:5" ht="15.6" x14ac:dyDescent="0.25">
      <c r="A12" s="200"/>
      <c r="B12" s="70">
        <v>10</v>
      </c>
      <c r="C12" s="70">
        <v>36</v>
      </c>
      <c r="D12" s="35">
        <v>3.0000000000000001E-74</v>
      </c>
      <c r="E12" s="20" t="s">
        <v>762</v>
      </c>
    </row>
    <row r="13" spans="1:5" ht="15.6" x14ac:dyDescent="0.25">
      <c r="A13" s="201" t="s">
        <v>764</v>
      </c>
      <c r="B13" s="70">
        <v>1</v>
      </c>
      <c r="C13" s="70">
        <v>50</v>
      </c>
      <c r="D13" s="35" t="s">
        <v>766</v>
      </c>
      <c r="E13" s="36" t="s">
        <v>767</v>
      </c>
    </row>
    <row r="14" spans="1:5" ht="15.6" x14ac:dyDescent="0.25">
      <c r="A14" s="200"/>
      <c r="B14" s="70">
        <v>2</v>
      </c>
      <c r="C14" s="70">
        <v>50</v>
      </c>
      <c r="D14" s="35" t="s">
        <v>768</v>
      </c>
      <c r="E14" s="20" t="s">
        <v>769</v>
      </c>
    </row>
    <row r="15" spans="1:5" ht="15.6" x14ac:dyDescent="0.25">
      <c r="A15" s="200"/>
      <c r="B15" s="70">
        <v>3</v>
      </c>
      <c r="C15" s="70">
        <v>50</v>
      </c>
      <c r="D15" s="35" t="s">
        <v>770</v>
      </c>
      <c r="E15" s="20" t="s">
        <v>771</v>
      </c>
    </row>
    <row r="16" spans="1:5" ht="15.6" x14ac:dyDescent="0.25">
      <c r="A16" s="200"/>
      <c r="B16" s="70">
        <v>4</v>
      </c>
      <c r="C16" s="70">
        <v>50</v>
      </c>
      <c r="D16" s="35" t="s">
        <v>772</v>
      </c>
      <c r="E16" s="20" t="s">
        <v>773</v>
      </c>
    </row>
    <row r="17" spans="1:5" ht="15.6" x14ac:dyDescent="0.25">
      <c r="A17" s="200"/>
      <c r="B17" s="70">
        <v>5</v>
      </c>
      <c r="C17" s="70">
        <v>50</v>
      </c>
      <c r="D17" s="35" t="s">
        <v>774</v>
      </c>
      <c r="E17" s="20" t="s">
        <v>775</v>
      </c>
    </row>
    <row r="18" spans="1:5" ht="15.6" x14ac:dyDescent="0.25">
      <c r="A18" s="200"/>
      <c r="B18" s="70">
        <v>6</v>
      </c>
      <c r="C18" s="70">
        <v>50</v>
      </c>
      <c r="D18" s="35">
        <v>2.4E-225</v>
      </c>
      <c r="E18" s="20" t="s">
        <v>776</v>
      </c>
    </row>
    <row r="19" spans="1:5" ht="15.6" x14ac:dyDescent="0.25">
      <c r="A19" s="200"/>
      <c r="B19" s="70">
        <v>7</v>
      </c>
      <c r="C19" s="70">
        <v>26</v>
      </c>
      <c r="D19" s="35">
        <v>1E-166</v>
      </c>
      <c r="E19" s="36" t="s">
        <v>777</v>
      </c>
    </row>
    <row r="20" spans="1:5" ht="15.6" x14ac:dyDescent="0.25">
      <c r="A20" s="200"/>
      <c r="B20" s="70">
        <v>8</v>
      </c>
      <c r="C20" s="70">
        <v>36</v>
      </c>
      <c r="D20" s="35">
        <v>9.5999999999999998E-144</v>
      </c>
      <c r="E20" s="20" t="s">
        <v>778</v>
      </c>
    </row>
    <row r="21" spans="1:5" ht="15.6" x14ac:dyDescent="0.25">
      <c r="A21" s="200"/>
      <c r="B21" s="70">
        <v>9</v>
      </c>
      <c r="C21" s="70">
        <v>19</v>
      </c>
      <c r="D21" s="35">
        <v>6.8000000000000003E-102</v>
      </c>
      <c r="E21" s="21" t="s">
        <v>779</v>
      </c>
    </row>
    <row r="22" spans="1:5" ht="15.6" x14ac:dyDescent="0.25">
      <c r="A22" s="200"/>
      <c r="B22" s="70">
        <v>10</v>
      </c>
      <c r="C22" s="72">
        <v>50</v>
      </c>
      <c r="D22" s="35">
        <v>1.4E-52</v>
      </c>
      <c r="E22" s="20" t="s">
        <v>780</v>
      </c>
    </row>
    <row r="23" spans="1:5" ht="15.6" x14ac:dyDescent="0.25">
      <c r="A23" s="202" t="s">
        <v>765</v>
      </c>
      <c r="B23" s="70">
        <v>1</v>
      </c>
      <c r="C23" s="70">
        <v>50</v>
      </c>
      <c r="D23" s="74" t="s">
        <v>782</v>
      </c>
      <c r="E23" s="19" t="s">
        <v>783</v>
      </c>
    </row>
    <row r="24" spans="1:5" ht="15.6" x14ac:dyDescent="0.25">
      <c r="A24" s="203"/>
      <c r="B24" s="70">
        <v>2</v>
      </c>
      <c r="C24" s="70">
        <v>50</v>
      </c>
      <c r="D24" s="74" t="s">
        <v>784</v>
      </c>
      <c r="E24" s="19" t="s">
        <v>785</v>
      </c>
    </row>
    <row r="25" spans="1:5" ht="15.6" x14ac:dyDescent="0.25">
      <c r="A25" s="203"/>
      <c r="B25" s="70">
        <v>3</v>
      </c>
      <c r="C25" s="70">
        <v>50</v>
      </c>
      <c r="D25" s="74" t="s">
        <v>786</v>
      </c>
      <c r="E25" s="19" t="s">
        <v>787</v>
      </c>
    </row>
    <row r="26" spans="1:5" ht="15.6" x14ac:dyDescent="0.25">
      <c r="A26" s="203"/>
      <c r="B26" s="70">
        <v>4</v>
      </c>
      <c r="C26" s="70">
        <v>36</v>
      </c>
      <c r="D26" s="74">
        <v>4.1999999999999999E-240</v>
      </c>
      <c r="E26" s="75" t="s">
        <v>788</v>
      </c>
    </row>
    <row r="27" spans="1:5" ht="15.6" x14ac:dyDescent="0.25">
      <c r="A27" s="203"/>
      <c r="B27" s="70">
        <v>5</v>
      </c>
      <c r="C27" s="70">
        <v>50</v>
      </c>
      <c r="D27" s="74">
        <v>7.4999999999999996E-300</v>
      </c>
      <c r="E27" s="16" t="s">
        <v>789</v>
      </c>
    </row>
    <row r="28" spans="1:5" ht="15.6" x14ac:dyDescent="0.25">
      <c r="A28" s="203"/>
      <c r="B28" s="70">
        <v>6</v>
      </c>
      <c r="C28" s="70">
        <v>50</v>
      </c>
      <c r="D28" s="74">
        <v>4.4000000000000001E-281</v>
      </c>
      <c r="E28" s="19" t="s">
        <v>790</v>
      </c>
    </row>
    <row r="29" spans="1:5" ht="15.6" x14ac:dyDescent="0.25">
      <c r="A29" s="203"/>
      <c r="B29" s="70">
        <v>7</v>
      </c>
      <c r="C29" s="70">
        <v>50</v>
      </c>
      <c r="D29" s="74">
        <v>5.1000000000000005E-277</v>
      </c>
      <c r="E29" s="19" t="s">
        <v>791</v>
      </c>
    </row>
    <row r="30" spans="1:5" ht="15.6" x14ac:dyDescent="0.25">
      <c r="A30" s="203"/>
      <c r="B30" s="70">
        <v>8</v>
      </c>
      <c r="C30" s="70">
        <v>46</v>
      </c>
      <c r="D30" s="74">
        <v>9.0000000000000003E-239</v>
      </c>
      <c r="E30" s="19" t="s">
        <v>792</v>
      </c>
    </row>
    <row r="31" spans="1:5" ht="15.6" x14ac:dyDescent="0.25">
      <c r="A31" s="203"/>
      <c r="B31" s="70">
        <v>9</v>
      </c>
      <c r="C31" s="70">
        <v>36</v>
      </c>
      <c r="D31" s="74">
        <v>5.4000000000000003E-198</v>
      </c>
      <c r="E31" s="19" t="s">
        <v>793</v>
      </c>
    </row>
    <row r="32" spans="1:5" s="44" customFormat="1" ht="15.6" x14ac:dyDescent="0.25">
      <c r="A32" s="203"/>
      <c r="B32" s="72">
        <v>10</v>
      </c>
      <c r="C32" s="72">
        <v>26</v>
      </c>
      <c r="D32" s="78">
        <v>2.8E-110</v>
      </c>
      <c r="E32" s="79" t="s">
        <v>794</v>
      </c>
    </row>
    <row r="33" spans="1:5" ht="15.6" x14ac:dyDescent="0.25">
      <c r="A33" s="202" t="s">
        <v>781</v>
      </c>
      <c r="B33" s="72">
        <v>1</v>
      </c>
      <c r="C33" s="72">
        <v>50</v>
      </c>
      <c r="D33" s="78">
        <v>1.9000000000000001E-225</v>
      </c>
      <c r="E33" s="79" t="s">
        <v>795</v>
      </c>
    </row>
    <row r="34" spans="1:5" ht="15.6" x14ac:dyDescent="0.25">
      <c r="A34" s="203"/>
      <c r="B34" s="72">
        <v>2</v>
      </c>
      <c r="C34" s="72">
        <v>38</v>
      </c>
      <c r="D34" s="78">
        <v>7.3000000000000006E-164</v>
      </c>
      <c r="E34" s="79" t="s">
        <v>796</v>
      </c>
    </row>
    <row r="35" spans="1:5" ht="15.6" x14ac:dyDescent="0.25">
      <c r="A35" s="203"/>
      <c r="B35" s="72">
        <v>3</v>
      </c>
      <c r="C35" s="72">
        <v>50</v>
      </c>
      <c r="D35" s="78">
        <v>3.5999999999999998E-197</v>
      </c>
      <c r="E35" s="79" t="s">
        <v>797</v>
      </c>
    </row>
    <row r="36" spans="1:5" ht="15.6" x14ac:dyDescent="0.25">
      <c r="A36" s="203"/>
      <c r="B36" s="72">
        <v>4</v>
      </c>
      <c r="C36" s="72">
        <v>50</v>
      </c>
      <c r="D36" s="78">
        <v>1.5E-196</v>
      </c>
      <c r="E36" s="79" t="s">
        <v>798</v>
      </c>
    </row>
    <row r="37" spans="1:5" ht="15.6" x14ac:dyDescent="0.25">
      <c r="A37" s="203"/>
      <c r="B37" s="72">
        <v>5</v>
      </c>
      <c r="C37" s="72">
        <v>50</v>
      </c>
      <c r="D37" s="78">
        <v>1.0000000000000001E-189</v>
      </c>
      <c r="E37" s="80" t="s">
        <v>799</v>
      </c>
    </row>
    <row r="38" spans="1:5" ht="15.6" x14ac:dyDescent="0.25">
      <c r="A38" s="203"/>
      <c r="B38" s="72">
        <v>6</v>
      </c>
      <c r="C38" s="72">
        <v>50</v>
      </c>
      <c r="D38" s="78">
        <v>5.5999999999999998E-169</v>
      </c>
      <c r="E38" s="79" t="s">
        <v>800</v>
      </c>
    </row>
    <row r="39" spans="1:5" ht="15.6" x14ac:dyDescent="0.25">
      <c r="A39" s="203"/>
      <c r="B39" s="72">
        <v>7</v>
      </c>
      <c r="C39" s="72">
        <v>50</v>
      </c>
      <c r="D39" s="78">
        <v>2.8999999999999999E-139</v>
      </c>
      <c r="E39" s="79" t="s">
        <v>801</v>
      </c>
    </row>
    <row r="40" spans="1:5" ht="15.6" x14ac:dyDescent="0.25">
      <c r="A40" s="203"/>
      <c r="B40" s="72">
        <v>8</v>
      </c>
      <c r="C40" s="72">
        <v>50</v>
      </c>
      <c r="D40" s="78">
        <v>1.3E-136</v>
      </c>
      <c r="E40" s="79" t="s">
        <v>802</v>
      </c>
    </row>
    <row r="41" spans="1:5" ht="15.6" x14ac:dyDescent="0.25">
      <c r="A41" s="203"/>
      <c r="B41" s="72">
        <v>9</v>
      </c>
      <c r="C41" s="72">
        <v>26</v>
      </c>
      <c r="D41" s="78">
        <v>3.3999999999999998E-94</v>
      </c>
      <c r="E41" s="79" t="s">
        <v>803</v>
      </c>
    </row>
    <row r="42" spans="1:5" ht="15.6" x14ac:dyDescent="0.25">
      <c r="A42" s="204"/>
      <c r="B42" s="71">
        <v>10</v>
      </c>
      <c r="C42" s="71">
        <v>26</v>
      </c>
      <c r="D42" s="76">
        <v>4.2000000000000001E-56</v>
      </c>
      <c r="E42" s="77" t="s">
        <v>804</v>
      </c>
    </row>
    <row r="43" spans="1:5" ht="15.6" x14ac:dyDescent="0.25">
      <c r="A43" s="197" t="s">
        <v>806</v>
      </c>
      <c r="B43" s="197"/>
      <c r="C43" s="197"/>
      <c r="D43" s="197"/>
      <c r="E43" s="19"/>
    </row>
    <row r="59" spans="5:5" x14ac:dyDescent="0.25">
      <c r="E59" s="37"/>
    </row>
  </sheetData>
  <mergeCells count="6">
    <mergeCell ref="A43:D43"/>
    <mergeCell ref="A1:E1"/>
    <mergeCell ref="A3:A12"/>
    <mergeCell ref="A13:A22"/>
    <mergeCell ref="A33:A42"/>
    <mergeCell ref="A23:A32"/>
  </mergeCells>
  <phoneticPr fontId="2"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46"/>
  <sheetViews>
    <sheetView workbookViewId="0">
      <selection activeCell="C3" sqref="C3"/>
    </sheetView>
  </sheetViews>
  <sheetFormatPr defaultColWidth="9" defaultRowHeight="15.6" x14ac:dyDescent="0.25"/>
  <cols>
    <col min="1" max="1" width="20.69921875" style="40" customWidth="1"/>
    <col min="2" max="2" width="11.09765625" style="46" customWidth="1"/>
    <col min="3" max="3" width="22.59765625" style="14" customWidth="1"/>
    <col min="4" max="4" width="16.09765625" style="14" customWidth="1"/>
    <col min="5" max="5" width="20.3984375" style="14" customWidth="1"/>
    <col min="6" max="6" width="19.8984375" style="40" customWidth="1"/>
    <col min="7" max="7" width="16.8984375" style="40" customWidth="1"/>
    <col min="8" max="8" width="16" style="40" customWidth="1"/>
    <col min="9" max="16384" width="9" style="40"/>
  </cols>
  <sheetData>
    <row r="1" spans="1:7" ht="15" customHeight="1" x14ac:dyDescent="0.25">
      <c r="A1" s="205" t="s">
        <v>866</v>
      </c>
      <c r="B1" s="205"/>
      <c r="C1" s="205"/>
      <c r="D1" s="205"/>
      <c r="E1" s="205"/>
      <c r="F1" s="205"/>
    </row>
    <row r="2" spans="1:7" x14ac:dyDescent="0.25">
      <c r="A2" s="4" t="s">
        <v>507</v>
      </c>
      <c r="B2" s="41" t="s">
        <v>515</v>
      </c>
      <c r="C2" s="13" t="s">
        <v>516</v>
      </c>
      <c r="D2" s="13" t="s">
        <v>506</v>
      </c>
      <c r="E2" s="41" t="s">
        <v>515</v>
      </c>
      <c r="F2" s="13" t="s">
        <v>517</v>
      </c>
    </row>
    <row r="3" spans="1:7" x14ac:dyDescent="0.25">
      <c r="A3" s="200" t="s">
        <v>513</v>
      </c>
      <c r="B3" s="99" t="s">
        <v>179</v>
      </c>
      <c r="C3" s="43" t="s">
        <v>38</v>
      </c>
      <c r="D3" s="82" t="s">
        <v>195</v>
      </c>
      <c r="E3" s="42" t="s">
        <v>40</v>
      </c>
      <c r="F3" s="43" t="s">
        <v>502</v>
      </c>
      <c r="G3" s="7"/>
    </row>
    <row r="4" spans="1:7" x14ac:dyDescent="0.25">
      <c r="A4" s="201"/>
      <c r="B4" s="99" t="s">
        <v>179</v>
      </c>
      <c r="C4" s="43" t="s">
        <v>38</v>
      </c>
      <c r="D4" s="82" t="s">
        <v>198</v>
      </c>
      <c r="E4" s="42" t="s">
        <v>42</v>
      </c>
      <c r="F4" s="43" t="s">
        <v>502</v>
      </c>
      <c r="G4" s="7"/>
    </row>
    <row r="5" spans="1:7" x14ac:dyDescent="0.25">
      <c r="A5" s="201"/>
      <c r="B5" s="99" t="s">
        <v>179</v>
      </c>
      <c r="C5" s="43" t="s">
        <v>38</v>
      </c>
      <c r="D5" s="82" t="s">
        <v>185</v>
      </c>
      <c r="E5" s="42" t="s">
        <v>44</v>
      </c>
      <c r="F5" s="43" t="s">
        <v>502</v>
      </c>
      <c r="G5" s="7"/>
    </row>
    <row r="6" spans="1:7" x14ac:dyDescent="0.25">
      <c r="A6" s="201"/>
      <c r="B6" s="99" t="s">
        <v>194</v>
      </c>
      <c r="C6" s="43" t="s">
        <v>39</v>
      </c>
      <c r="D6" s="82" t="s">
        <v>196</v>
      </c>
      <c r="E6" s="42" t="s">
        <v>41</v>
      </c>
      <c r="F6" s="43" t="s">
        <v>502</v>
      </c>
      <c r="G6" s="7"/>
    </row>
    <row r="7" spans="1:7" x14ac:dyDescent="0.25">
      <c r="A7" s="201"/>
      <c r="B7" s="99" t="s">
        <v>194</v>
      </c>
      <c r="C7" s="43" t="s">
        <v>39</v>
      </c>
      <c r="D7" s="82" t="s">
        <v>199</v>
      </c>
      <c r="E7" s="42" t="s">
        <v>43</v>
      </c>
      <c r="F7" s="43" t="s">
        <v>502</v>
      </c>
      <c r="G7" s="7"/>
    </row>
    <row r="8" spans="1:7" x14ac:dyDescent="0.25">
      <c r="A8" s="201"/>
      <c r="B8" s="99" t="s">
        <v>195</v>
      </c>
      <c r="C8" s="43" t="s">
        <v>40</v>
      </c>
      <c r="D8" s="82" t="s">
        <v>185</v>
      </c>
      <c r="E8" s="42" t="s">
        <v>44</v>
      </c>
      <c r="F8" s="43" t="s">
        <v>502</v>
      </c>
      <c r="G8" s="7"/>
    </row>
    <row r="9" spans="1:7" x14ac:dyDescent="0.25">
      <c r="A9" s="201"/>
      <c r="B9" s="99" t="s">
        <v>196</v>
      </c>
      <c r="C9" s="43" t="s">
        <v>41</v>
      </c>
      <c r="D9" s="82" t="s">
        <v>199</v>
      </c>
      <c r="E9" s="42" t="s">
        <v>43</v>
      </c>
      <c r="F9" s="43" t="s">
        <v>502</v>
      </c>
      <c r="G9" s="7"/>
    </row>
    <row r="10" spans="1:7" x14ac:dyDescent="0.25">
      <c r="A10" s="201"/>
      <c r="B10" s="99" t="s">
        <v>198</v>
      </c>
      <c r="C10" s="43" t="s">
        <v>42</v>
      </c>
      <c r="D10" s="82" t="s">
        <v>185</v>
      </c>
      <c r="E10" s="42" t="s">
        <v>44</v>
      </c>
      <c r="F10" s="43" t="s">
        <v>502</v>
      </c>
      <c r="G10" s="7"/>
    </row>
    <row r="11" spans="1:7" x14ac:dyDescent="0.25">
      <c r="A11" s="201"/>
      <c r="B11" s="99" t="s">
        <v>185</v>
      </c>
      <c r="C11" s="43" t="s">
        <v>44</v>
      </c>
      <c r="D11" s="82" t="s">
        <v>200</v>
      </c>
      <c r="E11" s="44" t="s">
        <v>45</v>
      </c>
      <c r="F11" s="43" t="s">
        <v>502</v>
      </c>
      <c r="G11" s="7"/>
    </row>
    <row r="12" spans="1:7" x14ac:dyDescent="0.25">
      <c r="A12" s="201"/>
      <c r="B12" s="99" t="s">
        <v>185</v>
      </c>
      <c r="C12" s="43" t="s">
        <v>44</v>
      </c>
      <c r="D12" s="82" t="s">
        <v>201</v>
      </c>
      <c r="E12" s="42" t="s">
        <v>46</v>
      </c>
      <c r="F12" s="43" t="s">
        <v>502</v>
      </c>
      <c r="G12" s="7"/>
    </row>
    <row r="13" spans="1:7" x14ac:dyDescent="0.25">
      <c r="A13" s="201"/>
      <c r="B13" s="99" t="s">
        <v>200</v>
      </c>
      <c r="C13" s="43" t="s">
        <v>45</v>
      </c>
      <c r="D13" s="82" t="s">
        <v>201</v>
      </c>
      <c r="E13" s="42" t="s">
        <v>46</v>
      </c>
      <c r="F13" s="43" t="s">
        <v>502</v>
      </c>
      <c r="G13" s="7"/>
    </row>
    <row r="14" spans="1:7" x14ac:dyDescent="0.25">
      <c r="A14" s="201"/>
      <c r="B14" s="99" t="s">
        <v>202</v>
      </c>
      <c r="C14" s="43" t="s">
        <v>47</v>
      </c>
      <c r="D14" s="82" t="s">
        <v>204</v>
      </c>
      <c r="E14" s="42" t="s">
        <v>49</v>
      </c>
      <c r="F14" s="43" t="s">
        <v>502</v>
      </c>
      <c r="G14" s="7"/>
    </row>
    <row r="15" spans="1:7" x14ac:dyDescent="0.25">
      <c r="A15" s="201"/>
      <c r="B15" s="99" t="s">
        <v>203</v>
      </c>
      <c r="C15" s="43" t="s">
        <v>48</v>
      </c>
      <c r="D15" s="82" t="s">
        <v>205</v>
      </c>
      <c r="E15" s="42" t="s">
        <v>50</v>
      </c>
      <c r="F15" s="43" t="s">
        <v>502</v>
      </c>
      <c r="G15" s="7"/>
    </row>
    <row r="16" spans="1:7" x14ac:dyDescent="0.25">
      <c r="A16" s="201"/>
      <c r="B16" s="99" t="s">
        <v>203</v>
      </c>
      <c r="C16" s="43" t="s">
        <v>48</v>
      </c>
      <c r="D16" s="82" t="s">
        <v>206</v>
      </c>
      <c r="E16" s="42" t="s">
        <v>51</v>
      </c>
      <c r="F16" s="43" t="s">
        <v>502</v>
      </c>
      <c r="G16" s="7"/>
    </row>
    <row r="17" spans="1:7" x14ac:dyDescent="0.25">
      <c r="A17" s="201"/>
      <c r="B17" s="99" t="s">
        <v>203</v>
      </c>
      <c r="C17" s="43" t="s">
        <v>48</v>
      </c>
      <c r="D17" s="82" t="s">
        <v>182</v>
      </c>
      <c r="E17" s="42" t="s">
        <v>52</v>
      </c>
      <c r="F17" s="43" t="s">
        <v>502</v>
      </c>
      <c r="G17" s="7"/>
    </row>
    <row r="18" spans="1:7" x14ac:dyDescent="0.25">
      <c r="A18" s="201"/>
      <c r="B18" s="99" t="s">
        <v>205</v>
      </c>
      <c r="C18" s="43" t="s">
        <v>50</v>
      </c>
      <c r="D18" s="82" t="s">
        <v>206</v>
      </c>
      <c r="E18" s="42" t="s">
        <v>51</v>
      </c>
      <c r="F18" s="43" t="s">
        <v>502</v>
      </c>
      <c r="G18" s="7"/>
    </row>
    <row r="19" spans="1:7" x14ac:dyDescent="0.25">
      <c r="A19" s="201"/>
      <c r="B19" s="99" t="s">
        <v>205</v>
      </c>
      <c r="C19" s="43" t="s">
        <v>50</v>
      </c>
      <c r="D19" s="82" t="s">
        <v>182</v>
      </c>
      <c r="E19" s="42" t="s">
        <v>52</v>
      </c>
      <c r="F19" s="43" t="s">
        <v>502</v>
      </c>
      <c r="G19" s="7"/>
    </row>
    <row r="20" spans="1:7" x14ac:dyDescent="0.25">
      <c r="A20" s="201"/>
      <c r="B20" s="99" t="s">
        <v>206</v>
      </c>
      <c r="C20" s="43" t="s">
        <v>51</v>
      </c>
      <c r="D20" s="82" t="s">
        <v>182</v>
      </c>
      <c r="E20" s="42" t="s">
        <v>52</v>
      </c>
      <c r="F20" s="43" t="s">
        <v>502</v>
      </c>
      <c r="G20" s="7"/>
    </row>
    <row r="21" spans="1:7" x14ac:dyDescent="0.25">
      <c r="A21" s="201"/>
      <c r="B21" s="100" t="s">
        <v>207</v>
      </c>
      <c r="C21" s="45" t="s">
        <v>53</v>
      </c>
      <c r="D21" s="82" t="s">
        <v>208</v>
      </c>
      <c r="E21" s="44" t="s">
        <v>250</v>
      </c>
      <c r="F21" s="43" t="s">
        <v>502</v>
      </c>
      <c r="G21" s="7"/>
    </row>
    <row r="22" spans="1:7" x14ac:dyDescent="0.25">
      <c r="A22" s="201"/>
      <c r="B22" s="100" t="s">
        <v>209</v>
      </c>
      <c r="C22" s="45" t="s">
        <v>60</v>
      </c>
      <c r="D22" s="82" t="s">
        <v>210</v>
      </c>
      <c r="E22" s="44" t="s">
        <v>61</v>
      </c>
      <c r="F22" s="43" t="s">
        <v>502</v>
      </c>
      <c r="G22" s="7"/>
    </row>
    <row r="23" spans="1:7" x14ac:dyDescent="0.25">
      <c r="A23" s="201"/>
      <c r="B23" s="100" t="s">
        <v>209</v>
      </c>
      <c r="C23" s="45" t="s">
        <v>60</v>
      </c>
      <c r="D23" s="82" t="s">
        <v>211</v>
      </c>
      <c r="E23" s="44" t="s">
        <v>62</v>
      </c>
      <c r="F23" s="43" t="s">
        <v>502</v>
      </c>
      <c r="G23" s="7"/>
    </row>
    <row r="24" spans="1:7" x14ac:dyDescent="0.25">
      <c r="A24" s="201"/>
      <c r="B24" s="100" t="s">
        <v>210</v>
      </c>
      <c r="C24" s="45" t="s">
        <v>61</v>
      </c>
      <c r="D24" s="82" t="s">
        <v>211</v>
      </c>
      <c r="E24" s="44" t="s">
        <v>62</v>
      </c>
      <c r="F24" s="43" t="s">
        <v>502</v>
      </c>
      <c r="G24" s="7"/>
    </row>
    <row r="25" spans="1:7" x14ac:dyDescent="0.25">
      <c r="A25" s="201"/>
      <c r="B25" s="100" t="s">
        <v>213</v>
      </c>
      <c r="C25" s="45" t="s">
        <v>65</v>
      </c>
      <c r="D25" s="82" t="s">
        <v>214</v>
      </c>
      <c r="E25" s="44" t="s">
        <v>66</v>
      </c>
      <c r="F25" s="43" t="s">
        <v>502</v>
      </c>
      <c r="G25" s="7"/>
    </row>
    <row r="26" spans="1:7" x14ac:dyDescent="0.25">
      <c r="A26" s="201"/>
      <c r="B26" s="100" t="s">
        <v>213</v>
      </c>
      <c r="C26" s="45" t="s">
        <v>65</v>
      </c>
      <c r="D26" s="82" t="s">
        <v>180</v>
      </c>
      <c r="E26" s="44" t="s">
        <v>68</v>
      </c>
      <c r="F26" s="43" t="s">
        <v>502</v>
      </c>
    </row>
    <row r="27" spans="1:7" x14ac:dyDescent="0.25">
      <c r="A27" s="201"/>
      <c r="B27" s="100" t="s">
        <v>214</v>
      </c>
      <c r="C27" s="45" t="s">
        <v>66</v>
      </c>
      <c r="D27" s="85" t="s">
        <v>180</v>
      </c>
      <c r="E27" s="44" t="s">
        <v>68</v>
      </c>
      <c r="F27" s="43" t="s">
        <v>502</v>
      </c>
    </row>
    <row r="28" spans="1:7" x14ac:dyDescent="0.25">
      <c r="A28" s="203" t="s">
        <v>508</v>
      </c>
      <c r="B28" s="101" t="s">
        <v>130</v>
      </c>
      <c r="C28" s="14" t="s">
        <v>22</v>
      </c>
      <c r="D28" s="82" t="s">
        <v>134</v>
      </c>
      <c r="E28" s="46" t="s">
        <v>33</v>
      </c>
      <c r="F28" s="43" t="s">
        <v>502</v>
      </c>
    </row>
    <row r="29" spans="1:7" x14ac:dyDescent="0.25">
      <c r="A29" s="206"/>
      <c r="B29" s="102" t="s">
        <v>509</v>
      </c>
      <c r="C29" s="48" t="s">
        <v>25</v>
      </c>
      <c r="D29" s="86" t="s">
        <v>136</v>
      </c>
      <c r="E29" s="47" t="s">
        <v>28</v>
      </c>
      <c r="F29" s="48" t="s">
        <v>502</v>
      </c>
    </row>
    <row r="30" spans="1:7" x14ac:dyDescent="0.25">
      <c r="F30" s="43"/>
      <c r="G30" s="7"/>
    </row>
    <row r="31" spans="1:7" x14ac:dyDescent="0.25">
      <c r="F31" s="43"/>
      <c r="G31" s="7"/>
    </row>
    <row r="32" spans="1:7" x14ac:dyDescent="0.25">
      <c r="F32" s="43"/>
      <c r="G32" s="7"/>
    </row>
    <row r="33" spans="3:6" x14ac:dyDescent="0.25">
      <c r="C33" s="40"/>
      <c r="D33" s="40"/>
      <c r="E33" s="83"/>
      <c r="F33" s="43"/>
    </row>
    <row r="34" spans="3:6" x14ac:dyDescent="0.25">
      <c r="C34" s="40"/>
      <c r="D34" s="40"/>
      <c r="E34" s="83"/>
      <c r="F34" s="43"/>
    </row>
    <row r="35" spans="3:6" x14ac:dyDescent="0.25">
      <c r="C35" s="40"/>
      <c r="D35" s="40"/>
      <c r="E35" s="83"/>
      <c r="F35" s="43"/>
    </row>
    <row r="36" spans="3:6" x14ac:dyDescent="0.25">
      <c r="C36" s="40"/>
      <c r="D36" s="40"/>
      <c r="E36" s="83"/>
      <c r="F36" s="43"/>
    </row>
    <row r="37" spans="3:6" x14ac:dyDescent="0.25">
      <c r="C37" s="40"/>
      <c r="D37" s="40"/>
      <c r="E37" s="83"/>
      <c r="F37" s="43"/>
    </row>
    <row r="38" spans="3:6" x14ac:dyDescent="0.25">
      <c r="C38" s="40"/>
      <c r="D38" s="40"/>
      <c r="E38" s="83"/>
      <c r="F38" s="43"/>
    </row>
    <row r="39" spans="3:6" x14ac:dyDescent="0.25">
      <c r="C39" s="40"/>
      <c r="D39" s="40"/>
      <c r="E39" s="83"/>
      <c r="F39" s="43"/>
    </row>
    <row r="40" spans="3:6" x14ac:dyDescent="0.25">
      <c r="C40" s="40"/>
      <c r="D40" s="40"/>
      <c r="E40" s="83"/>
      <c r="F40" s="43"/>
    </row>
    <row r="41" spans="3:6" x14ac:dyDescent="0.25">
      <c r="C41" s="40"/>
      <c r="D41" s="40"/>
      <c r="E41" s="83"/>
      <c r="F41" s="43"/>
    </row>
    <row r="42" spans="3:6" x14ac:dyDescent="0.25">
      <c r="C42" s="40"/>
      <c r="D42" s="40"/>
      <c r="E42" s="83"/>
      <c r="F42" s="43"/>
    </row>
    <row r="43" spans="3:6" x14ac:dyDescent="0.25">
      <c r="C43" s="40"/>
      <c r="D43" s="40"/>
      <c r="E43" s="83"/>
      <c r="F43" s="43"/>
    </row>
    <row r="44" spans="3:6" x14ac:dyDescent="0.25">
      <c r="C44" s="40"/>
      <c r="D44" s="40"/>
      <c r="E44" s="83"/>
      <c r="F44" s="43"/>
    </row>
    <row r="45" spans="3:6" x14ac:dyDescent="0.25">
      <c r="C45" s="69"/>
      <c r="D45" s="69"/>
      <c r="E45" s="84"/>
      <c r="F45" s="43"/>
    </row>
    <row r="46" spans="3:6" x14ac:dyDescent="0.25">
      <c r="C46" s="69"/>
      <c r="D46" s="69"/>
      <c r="E46" s="84"/>
      <c r="F46" s="43"/>
    </row>
  </sheetData>
  <mergeCells count="3">
    <mergeCell ref="A1:F1"/>
    <mergeCell ref="A3:A27"/>
    <mergeCell ref="A28:A29"/>
  </mergeCells>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E135"/>
  <sheetViews>
    <sheetView zoomScaleNormal="100" workbookViewId="0">
      <selection activeCell="C16" sqref="C16"/>
    </sheetView>
  </sheetViews>
  <sheetFormatPr defaultColWidth="16" defaultRowHeight="16.2" x14ac:dyDescent="0.3"/>
  <cols>
    <col min="1" max="1" width="29.59765625" style="9" customWidth="1"/>
    <col min="2" max="2" width="22" style="23" customWidth="1"/>
    <col min="3" max="3" width="31.8984375" style="23" customWidth="1"/>
    <col min="4" max="4" width="45.5" style="23" customWidth="1"/>
    <col min="5" max="5" width="16" style="2"/>
    <col min="6" max="16384" width="16" style="9"/>
  </cols>
  <sheetData>
    <row r="1" spans="1:4" x14ac:dyDescent="0.3">
      <c r="A1" s="186" t="s">
        <v>879</v>
      </c>
      <c r="B1" s="186"/>
      <c r="C1" s="186"/>
      <c r="D1" s="186"/>
    </row>
    <row r="2" spans="1:4" x14ac:dyDescent="0.3">
      <c r="A2" s="24" t="s">
        <v>511</v>
      </c>
      <c r="B2" s="4" t="s">
        <v>510</v>
      </c>
      <c r="C2" s="4" t="s">
        <v>0</v>
      </c>
      <c r="D2" s="4" t="s">
        <v>21</v>
      </c>
    </row>
    <row r="3" spans="1:4" s="2" customFormat="1" ht="15.6" x14ac:dyDescent="0.3">
      <c r="A3" s="200" t="s">
        <v>514</v>
      </c>
      <c r="B3" s="81" t="s">
        <v>123</v>
      </c>
      <c r="C3" s="7" t="s">
        <v>251</v>
      </c>
      <c r="D3" s="40" t="s">
        <v>15</v>
      </c>
    </row>
    <row r="4" spans="1:4" s="2" customFormat="1" ht="15.6" x14ac:dyDescent="0.3">
      <c r="A4" s="201"/>
      <c r="B4" s="81" t="s">
        <v>139</v>
      </c>
      <c r="C4" s="40" t="s">
        <v>47</v>
      </c>
      <c r="D4" s="40" t="s">
        <v>15</v>
      </c>
    </row>
    <row r="5" spans="1:4" s="2" customFormat="1" ht="15.6" x14ac:dyDescent="0.3">
      <c r="A5" s="201"/>
      <c r="B5" s="81" t="s">
        <v>140</v>
      </c>
      <c r="C5" s="40" t="s">
        <v>49</v>
      </c>
      <c r="D5" s="40" t="s">
        <v>15</v>
      </c>
    </row>
    <row r="6" spans="1:4" s="2" customFormat="1" ht="15.6" x14ac:dyDescent="0.3">
      <c r="A6" s="201"/>
      <c r="B6" s="81" t="s">
        <v>160</v>
      </c>
      <c r="C6" s="7" t="s">
        <v>53</v>
      </c>
      <c r="D6" s="40" t="s">
        <v>503</v>
      </c>
    </row>
    <row r="7" spans="1:4" s="2" customFormat="1" ht="15.6" x14ac:dyDescent="0.3">
      <c r="A7" s="201"/>
      <c r="B7" s="81" t="s">
        <v>161</v>
      </c>
      <c r="C7" s="7" t="s">
        <v>55</v>
      </c>
      <c r="D7" s="40" t="s">
        <v>13</v>
      </c>
    </row>
    <row r="8" spans="1:4" s="2" customFormat="1" ht="15.6" x14ac:dyDescent="0.3">
      <c r="A8" s="201"/>
      <c r="B8" s="81" t="s">
        <v>162</v>
      </c>
      <c r="C8" s="7" t="s">
        <v>176</v>
      </c>
      <c r="D8" s="40" t="s">
        <v>13</v>
      </c>
    </row>
    <row r="9" spans="1:4" s="2" customFormat="1" ht="15.6" x14ac:dyDescent="0.3">
      <c r="A9" s="201"/>
      <c r="B9" s="81" t="s">
        <v>141</v>
      </c>
      <c r="C9" s="40" t="s">
        <v>58</v>
      </c>
      <c r="D9" s="40" t="s">
        <v>15</v>
      </c>
    </row>
    <row r="10" spans="1:4" s="2" customFormat="1" ht="15.6" x14ac:dyDescent="0.3">
      <c r="A10" s="201"/>
      <c r="B10" s="81" t="s">
        <v>184</v>
      </c>
      <c r="C10" s="40" t="s">
        <v>59</v>
      </c>
      <c r="D10" s="40" t="s">
        <v>15</v>
      </c>
    </row>
    <row r="11" spans="1:4" s="2" customFormat="1" ht="15.6" x14ac:dyDescent="0.3">
      <c r="A11" s="201"/>
      <c r="B11" s="81" t="s">
        <v>163</v>
      </c>
      <c r="C11" s="40" t="s">
        <v>64</v>
      </c>
      <c r="D11" s="40" t="s">
        <v>15</v>
      </c>
    </row>
    <row r="12" spans="1:4" s="2" customFormat="1" ht="15.6" x14ac:dyDescent="0.3">
      <c r="A12" s="201"/>
      <c r="B12" s="81" t="s">
        <v>164</v>
      </c>
      <c r="C12" s="40" t="s">
        <v>67</v>
      </c>
      <c r="D12" s="40" t="s">
        <v>15</v>
      </c>
    </row>
    <row r="13" spans="1:4" s="2" customFormat="1" ht="15.6" x14ac:dyDescent="0.3">
      <c r="A13" s="201"/>
      <c r="B13" s="81" t="s">
        <v>165</v>
      </c>
      <c r="C13" s="40" t="s">
        <v>69</v>
      </c>
      <c r="D13" s="40" t="s">
        <v>15</v>
      </c>
    </row>
    <row r="14" spans="1:4" s="2" customFormat="1" ht="15.6" x14ac:dyDescent="0.3">
      <c r="A14" s="201"/>
      <c r="B14" s="81" t="s">
        <v>142</v>
      </c>
      <c r="C14" s="7" t="s">
        <v>38</v>
      </c>
      <c r="D14" s="40" t="s">
        <v>14</v>
      </c>
    </row>
    <row r="15" spans="1:4" s="2" customFormat="1" ht="15.6" x14ac:dyDescent="0.3">
      <c r="A15" s="201"/>
      <c r="B15" s="81" t="s">
        <v>143</v>
      </c>
      <c r="C15" s="7" t="s">
        <v>40</v>
      </c>
      <c r="D15" s="40" t="s">
        <v>676</v>
      </c>
    </row>
    <row r="16" spans="1:4" s="2" customFormat="1" ht="15.6" x14ac:dyDescent="0.3">
      <c r="A16" s="201"/>
      <c r="B16" s="81" t="s">
        <v>146</v>
      </c>
      <c r="C16" s="40" t="s">
        <v>42</v>
      </c>
      <c r="D16" s="40" t="s">
        <v>14</v>
      </c>
    </row>
    <row r="17" spans="1:4" s="2" customFormat="1" ht="15.6" x14ac:dyDescent="0.3">
      <c r="A17" s="201"/>
      <c r="B17" s="81" t="s">
        <v>144</v>
      </c>
      <c r="C17" s="7" t="s">
        <v>39</v>
      </c>
      <c r="D17" s="40" t="s">
        <v>15</v>
      </c>
    </row>
    <row r="18" spans="1:4" s="2" customFormat="1" ht="15.6" x14ac:dyDescent="0.3">
      <c r="A18" s="201"/>
      <c r="B18" s="81" t="s">
        <v>145</v>
      </c>
      <c r="C18" s="7" t="s">
        <v>41</v>
      </c>
      <c r="D18" s="40" t="s">
        <v>15</v>
      </c>
    </row>
    <row r="19" spans="1:4" s="2" customFormat="1" ht="15.6" x14ac:dyDescent="0.3">
      <c r="A19" s="201"/>
      <c r="B19" s="81" t="s">
        <v>147</v>
      </c>
      <c r="C19" s="40" t="s">
        <v>43</v>
      </c>
      <c r="D19" s="40" t="s">
        <v>15</v>
      </c>
    </row>
    <row r="20" spans="1:4" s="2" customFormat="1" ht="15.6" x14ac:dyDescent="0.3">
      <c r="A20" s="201"/>
      <c r="B20" s="81" t="s">
        <v>186</v>
      </c>
      <c r="C20" s="7" t="s">
        <v>44</v>
      </c>
      <c r="D20" s="40" t="s">
        <v>15</v>
      </c>
    </row>
    <row r="21" spans="1:4" s="2" customFormat="1" ht="15.6" x14ac:dyDescent="0.3">
      <c r="A21" s="201"/>
      <c r="B21" s="81" t="s">
        <v>148</v>
      </c>
      <c r="C21" s="40" t="s">
        <v>45</v>
      </c>
      <c r="D21" s="40" t="s">
        <v>15</v>
      </c>
    </row>
    <row r="22" spans="1:4" s="2" customFormat="1" ht="15.6" x14ac:dyDescent="0.3">
      <c r="A22" s="201"/>
      <c r="B22" s="81" t="s">
        <v>149</v>
      </c>
      <c r="C22" s="40" t="s">
        <v>46</v>
      </c>
      <c r="D22" s="40" t="s">
        <v>15</v>
      </c>
    </row>
    <row r="23" spans="1:4" s="2" customFormat="1" ht="15.6" x14ac:dyDescent="0.3">
      <c r="A23" s="201"/>
      <c r="B23" s="81" t="s">
        <v>150</v>
      </c>
      <c r="C23" s="40" t="s">
        <v>65</v>
      </c>
      <c r="D23" s="40" t="s">
        <v>15</v>
      </c>
    </row>
    <row r="24" spans="1:4" s="2" customFormat="1" ht="15.6" x14ac:dyDescent="0.3">
      <c r="A24" s="201"/>
      <c r="B24" s="81" t="s">
        <v>177</v>
      </c>
      <c r="C24" s="40" t="s">
        <v>66</v>
      </c>
      <c r="D24" s="40" t="s">
        <v>15</v>
      </c>
    </row>
    <row r="25" spans="1:4" s="2" customFormat="1" ht="15.6" x14ac:dyDescent="0.3">
      <c r="A25" s="201"/>
      <c r="B25" s="81" t="s">
        <v>181</v>
      </c>
      <c r="C25" s="40" t="s">
        <v>68</v>
      </c>
      <c r="D25" s="40" t="s">
        <v>15</v>
      </c>
    </row>
    <row r="26" spans="1:4" s="2" customFormat="1" ht="15.6" x14ac:dyDescent="0.3">
      <c r="A26" s="201"/>
      <c r="B26" s="82" t="s">
        <v>151</v>
      </c>
      <c r="C26" s="40" t="s">
        <v>48</v>
      </c>
      <c r="D26" s="40" t="s">
        <v>15</v>
      </c>
    </row>
    <row r="27" spans="1:4" s="2" customFormat="1" ht="15.6" x14ac:dyDescent="0.3">
      <c r="A27" s="201"/>
      <c r="B27" s="82" t="s">
        <v>152</v>
      </c>
      <c r="C27" s="40" t="s">
        <v>50</v>
      </c>
      <c r="D27" s="40" t="s">
        <v>502</v>
      </c>
    </row>
    <row r="28" spans="1:4" s="2" customFormat="1" ht="15.6" x14ac:dyDescent="0.3">
      <c r="A28" s="201"/>
      <c r="B28" s="82" t="s">
        <v>153</v>
      </c>
      <c r="C28" s="40" t="s">
        <v>51</v>
      </c>
      <c r="D28" s="40" t="s">
        <v>15</v>
      </c>
    </row>
    <row r="29" spans="1:4" s="2" customFormat="1" ht="15.6" x14ac:dyDescent="0.3">
      <c r="A29" s="201"/>
      <c r="B29" s="82" t="s">
        <v>183</v>
      </c>
      <c r="C29" s="40" t="s">
        <v>52</v>
      </c>
      <c r="D29" s="40" t="s">
        <v>15</v>
      </c>
    </row>
    <row r="30" spans="1:4" s="2" customFormat="1" ht="15.6" x14ac:dyDescent="0.3">
      <c r="A30" s="201"/>
      <c r="B30" s="81" t="s">
        <v>154</v>
      </c>
      <c r="C30" s="7" t="s">
        <v>54</v>
      </c>
      <c r="D30" s="40" t="s">
        <v>15</v>
      </c>
    </row>
    <row r="31" spans="1:4" s="2" customFormat="1" ht="15.6" x14ac:dyDescent="0.3">
      <c r="A31" s="201"/>
      <c r="B31" s="81" t="s">
        <v>166</v>
      </c>
      <c r="C31" s="7" t="s">
        <v>56</v>
      </c>
      <c r="D31" s="40" t="s">
        <v>15</v>
      </c>
    </row>
    <row r="32" spans="1:4" s="2" customFormat="1" ht="15.6" x14ac:dyDescent="0.3">
      <c r="A32" s="201"/>
      <c r="B32" s="81" t="s">
        <v>155</v>
      </c>
      <c r="C32" s="7" t="s">
        <v>57</v>
      </c>
      <c r="D32" s="40" t="s">
        <v>15</v>
      </c>
    </row>
    <row r="33" spans="1:4" s="2" customFormat="1" ht="15.6" x14ac:dyDescent="0.3">
      <c r="A33" s="201"/>
      <c r="B33" s="82" t="s">
        <v>156</v>
      </c>
      <c r="C33" s="40" t="s">
        <v>60</v>
      </c>
      <c r="D33" s="40" t="s">
        <v>15</v>
      </c>
    </row>
    <row r="34" spans="1:4" s="2" customFormat="1" ht="15.6" x14ac:dyDescent="0.3">
      <c r="A34" s="201"/>
      <c r="B34" s="82" t="s">
        <v>157</v>
      </c>
      <c r="C34" s="40" t="s">
        <v>61</v>
      </c>
      <c r="D34" s="40" t="s">
        <v>15</v>
      </c>
    </row>
    <row r="35" spans="1:4" s="2" customFormat="1" ht="15.6" x14ac:dyDescent="0.3">
      <c r="A35" s="201"/>
      <c r="B35" s="82" t="s">
        <v>158</v>
      </c>
      <c r="C35" s="40" t="s">
        <v>62</v>
      </c>
      <c r="D35" s="40" t="s">
        <v>15</v>
      </c>
    </row>
    <row r="36" spans="1:4" s="2" customFormat="1" ht="15.6" x14ac:dyDescent="0.3">
      <c r="A36" s="201"/>
      <c r="B36" s="82" t="s">
        <v>159</v>
      </c>
      <c r="C36" s="40" t="s">
        <v>504</v>
      </c>
      <c r="D36" s="40" t="s">
        <v>13</v>
      </c>
    </row>
    <row r="37" spans="1:4" s="2" customFormat="1" ht="15.6" x14ac:dyDescent="0.3">
      <c r="A37" s="201" t="s">
        <v>874</v>
      </c>
      <c r="B37" s="82" t="s">
        <v>190</v>
      </c>
      <c r="C37" s="40" t="s">
        <v>252</v>
      </c>
      <c r="D37" s="40" t="s">
        <v>505</v>
      </c>
    </row>
    <row r="38" spans="1:4" s="2" customFormat="1" ht="15.6" x14ac:dyDescent="0.3">
      <c r="A38" s="201"/>
      <c r="B38" s="82" t="s">
        <v>124</v>
      </c>
      <c r="C38" s="40" t="s">
        <v>254</v>
      </c>
      <c r="D38" s="40" t="s">
        <v>13</v>
      </c>
    </row>
    <row r="39" spans="1:4" s="2" customFormat="1" ht="15.6" x14ac:dyDescent="0.3">
      <c r="A39" s="201"/>
      <c r="B39" s="82" t="s">
        <v>191</v>
      </c>
      <c r="C39" s="40" t="s">
        <v>256</v>
      </c>
      <c r="D39" s="40" t="s">
        <v>13</v>
      </c>
    </row>
    <row r="40" spans="1:4" s="2" customFormat="1" ht="15.6" x14ac:dyDescent="0.3">
      <c r="A40" s="201"/>
      <c r="B40" s="82" t="s">
        <v>187</v>
      </c>
      <c r="C40" s="40" t="s">
        <v>258</v>
      </c>
      <c r="D40" s="40" t="s">
        <v>675</v>
      </c>
    </row>
    <row r="41" spans="1:4" s="2" customFormat="1" ht="15.6" x14ac:dyDescent="0.3">
      <c r="A41" s="201"/>
      <c r="B41" s="81" t="s">
        <v>188</v>
      </c>
      <c r="C41" s="7" t="s">
        <v>260</v>
      </c>
      <c r="D41" s="40" t="s">
        <v>13</v>
      </c>
    </row>
    <row r="42" spans="1:4" s="2" customFormat="1" ht="15.6" x14ac:dyDescent="0.3">
      <c r="A42" s="203" t="s">
        <v>512</v>
      </c>
      <c r="B42" s="82" t="s">
        <v>192</v>
      </c>
      <c r="C42" s="40" t="s">
        <v>24</v>
      </c>
      <c r="D42" s="40" t="s">
        <v>13</v>
      </c>
    </row>
    <row r="43" spans="1:4" s="2" customFormat="1" ht="15.6" x14ac:dyDescent="0.3">
      <c r="A43" s="202"/>
      <c r="B43" s="82" t="s">
        <v>125</v>
      </c>
      <c r="C43" s="40" t="s">
        <v>26</v>
      </c>
      <c r="D43" s="40" t="s">
        <v>13</v>
      </c>
    </row>
    <row r="44" spans="1:4" s="2" customFormat="1" ht="15.6" x14ac:dyDescent="0.3">
      <c r="A44" s="202"/>
      <c r="B44" s="82" t="s">
        <v>126</v>
      </c>
      <c r="C44" s="40" t="s">
        <v>29</v>
      </c>
      <c r="D44" s="40" t="s">
        <v>13</v>
      </c>
    </row>
    <row r="45" spans="1:4" s="2" customFormat="1" ht="15.6" x14ac:dyDescent="0.3">
      <c r="A45" s="202"/>
      <c r="B45" s="82" t="s">
        <v>127</v>
      </c>
      <c r="C45" s="40" t="s">
        <v>27</v>
      </c>
      <c r="D45" s="40" t="s">
        <v>13</v>
      </c>
    </row>
    <row r="46" spans="1:4" s="2" customFormat="1" ht="15.6" x14ac:dyDescent="0.3">
      <c r="A46" s="202"/>
      <c r="B46" s="82" t="s">
        <v>128</v>
      </c>
      <c r="C46" s="40" t="s">
        <v>31</v>
      </c>
      <c r="D46" s="40" t="s">
        <v>13</v>
      </c>
    </row>
    <row r="47" spans="1:4" s="2" customFormat="1" ht="15.6" x14ac:dyDescent="0.3">
      <c r="A47" s="202"/>
      <c r="B47" s="82" t="s">
        <v>129</v>
      </c>
      <c r="C47" s="40" t="s">
        <v>34</v>
      </c>
      <c r="D47" s="40" t="s">
        <v>15</v>
      </c>
    </row>
    <row r="48" spans="1:4" s="2" customFormat="1" ht="15.6" x14ac:dyDescent="0.3">
      <c r="A48" s="202"/>
      <c r="B48" s="82" t="s">
        <v>130</v>
      </c>
      <c r="C48" s="40" t="s">
        <v>138</v>
      </c>
      <c r="D48" s="40" t="s">
        <v>15</v>
      </c>
    </row>
    <row r="49" spans="1:4" s="2" customFormat="1" ht="15.6" x14ac:dyDescent="0.3">
      <c r="A49" s="202"/>
      <c r="B49" s="82" t="s">
        <v>131</v>
      </c>
      <c r="C49" s="40" t="s">
        <v>23</v>
      </c>
      <c r="D49" s="40" t="s">
        <v>13</v>
      </c>
    </row>
    <row r="50" spans="1:4" s="2" customFormat="1" ht="15.6" x14ac:dyDescent="0.3">
      <c r="A50" s="202"/>
      <c r="B50" s="82" t="s">
        <v>193</v>
      </c>
      <c r="C50" s="40" t="s">
        <v>178</v>
      </c>
      <c r="D50" s="40" t="s">
        <v>13</v>
      </c>
    </row>
    <row r="51" spans="1:4" s="2" customFormat="1" ht="15.6" x14ac:dyDescent="0.3">
      <c r="A51" s="202"/>
      <c r="B51" s="82" t="s">
        <v>133</v>
      </c>
      <c r="C51" s="40" t="s">
        <v>32</v>
      </c>
      <c r="D51" s="40" t="s">
        <v>13</v>
      </c>
    </row>
    <row r="52" spans="1:4" s="2" customFormat="1" ht="15.6" x14ac:dyDescent="0.3">
      <c r="A52" s="202"/>
      <c r="B52" s="82" t="s">
        <v>134</v>
      </c>
      <c r="C52" s="40" t="s">
        <v>33</v>
      </c>
      <c r="D52" s="40" t="s">
        <v>15</v>
      </c>
    </row>
    <row r="53" spans="1:4" x14ac:dyDescent="0.3">
      <c r="A53" s="202"/>
      <c r="B53" s="82" t="s">
        <v>135</v>
      </c>
      <c r="C53" s="40" t="s">
        <v>25</v>
      </c>
      <c r="D53" s="40" t="s">
        <v>15</v>
      </c>
    </row>
    <row r="54" spans="1:4" x14ac:dyDescent="0.3">
      <c r="A54" s="202"/>
      <c r="B54" s="82" t="s">
        <v>136</v>
      </c>
      <c r="C54" s="40" t="s">
        <v>28</v>
      </c>
      <c r="D54" s="40" t="s">
        <v>15</v>
      </c>
    </row>
    <row r="55" spans="1:4" x14ac:dyDescent="0.3">
      <c r="A55" s="206"/>
      <c r="B55" s="86" t="s">
        <v>137</v>
      </c>
      <c r="C55" s="17" t="s">
        <v>30</v>
      </c>
      <c r="D55" s="17" t="s">
        <v>261</v>
      </c>
    </row>
    <row r="59" spans="1:4" x14ac:dyDescent="0.3">
      <c r="D59"/>
    </row>
    <row r="68" spans="1:5" s="23" customFormat="1" ht="15.6" x14ac:dyDescent="0.3">
      <c r="A68" s="40"/>
      <c r="B68" s="22"/>
      <c r="C68" s="22"/>
      <c r="D68" s="22"/>
      <c r="E68" s="2"/>
    </row>
    <row r="69" spans="1:5" s="23" customFormat="1" ht="15.6" x14ac:dyDescent="0.3">
      <c r="A69" s="40"/>
      <c r="B69" s="22"/>
      <c r="C69" s="22"/>
      <c r="D69" s="22"/>
      <c r="E69" s="2"/>
    </row>
    <row r="70" spans="1:5" s="23" customFormat="1" ht="15.6" x14ac:dyDescent="0.3">
      <c r="A70" s="40"/>
      <c r="B70" s="22"/>
      <c r="C70" s="22"/>
      <c r="D70" s="22"/>
      <c r="E70" s="2"/>
    </row>
    <row r="71" spans="1:5" s="23" customFormat="1" ht="15.6" x14ac:dyDescent="0.3">
      <c r="A71" s="40"/>
      <c r="B71" s="22"/>
      <c r="C71" s="22"/>
      <c r="D71" s="22"/>
      <c r="E71" s="2"/>
    </row>
    <row r="72" spans="1:5" s="23" customFormat="1" ht="15.6" x14ac:dyDescent="0.3">
      <c r="A72" s="40"/>
      <c r="B72" s="22"/>
      <c r="C72" s="22"/>
      <c r="D72" s="22"/>
      <c r="E72" s="2"/>
    </row>
    <row r="73" spans="1:5" s="23" customFormat="1" ht="15.6" x14ac:dyDescent="0.3">
      <c r="A73" s="40"/>
      <c r="B73" s="22"/>
      <c r="C73" s="22"/>
      <c r="D73" s="22"/>
      <c r="E73" s="2"/>
    </row>
    <row r="74" spans="1:5" s="23" customFormat="1" ht="15.6" x14ac:dyDescent="0.3">
      <c r="A74" s="40"/>
      <c r="B74" s="22"/>
      <c r="C74" s="22"/>
      <c r="D74" s="22"/>
      <c r="E74" s="2"/>
    </row>
    <row r="75" spans="1:5" s="23" customFormat="1" ht="15.6" x14ac:dyDescent="0.3">
      <c r="A75" s="40"/>
      <c r="B75" s="22"/>
      <c r="C75" s="22"/>
      <c r="D75" s="22"/>
      <c r="E75" s="2"/>
    </row>
    <row r="76" spans="1:5" s="23" customFormat="1" ht="15.6" x14ac:dyDescent="0.3">
      <c r="A76" s="40"/>
      <c r="B76" s="22"/>
      <c r="C76" s="22"/>
      <c r="D76" s="22"/>
      <c r="E76" s="2"/>
    </row>
    <row r="77" spans="1:5" s="23" customFormat="1" ht="15.6" x14ac:dyDescent="0.3">
      <c r="A77" s="40"/>
      <c r="B77" s="22"/>
      <c r="C77" s="22"/>
      <c r="D77" s="22"/>
      <c r="E77" s="2"/>
    </row>
    <row r="78" spans="1:5" s="23" customFormat="1" ht="15.6" x14ac:dyDescent="0.3">
      <c r="A78" s="40"/>
      <c r="B78" s="22"/>
      <c r="C78" s="22"/>
      <c r="D78" s="22"/>
      <c r="E78" s="2"/>
    </row>
    <row r="79" spans="1:5" s="23" customFormat="1" ht="15.6" x14ac:dyDescent="0.3">
      <c r="A79" s="40"/>
      <c r="B79" s="22"/>
      <c r="C79" s="22"/>
      <c r="D79" s="22"/>
      <c r="E79" s="2"/>
    </row>
    <row r="80" spans="1:5" s="23" customFormat="1" ht="15.6" x14ac:dyDescent="0.3">
      <c r="A80" s="40"/>
      <c r="B80" s="22"/>
      <c r="C80" s="22"/>
      <c r="D80" s="22"/>
      <c r="E80" s="2"/>
    </row>
    <row r="81" spans="1:5" s="23" customFormat="1" ht="15.6" x14ac:dyDescent="0.3">
      <c r="A81" s="40"/>
      <c r="B81" s="22"/>
      <c r="C81" s="22"/>
      <c r="D81" s="22"/>
      <c r="E81" s="2"/>
    </row>
    <row r="82" spans="1:5" s="23" customFormat="1" ht="15.6" x14ac:dyDescent="0.3">
      <c r="A82" s="40"/>
      <c r="B82" s="22"/>
      <c r="C82" s="22"/>
      <c r="D82" s="22"/>
      <c r="E82" s="2"/>
    </row>
    <row r="83" spans="1:5" s="23" customFormat="1" ht="15.6" x14ac:dyDescent="0.3">
      <c r="A83" s="40"/>
      <c r="B83" s="22"/>
      <c r="C83" s="22"/>
      <c r="D83" s="22"/>
      <c r="E83" s="2"/>
    </row>
    <row r="84" spans="1:5" s="23" customFormat="1" ht="15.6" x14ac:dyDescent="0.3">
      <c r="A84" s="40"/>
      <c r="B84" s="22"/>
      <c r="C84" s="22"/>
      <c r="D84" s="22"/>
      <c r="E84" s="2"/>
    </row>
    <row r="85" spans="1:5" s="23" customFormat="1" ht="15.6" x14ac:dyDescent="0.3">
      <c r="A85" s="40"/>
      <c r="B85" s="22"/>
      <c r="C85" s="22"/>
      <c r="D85" s="22"/>
      <c r="E85" s="2"/>
    </row>
    <row r="86" spans="1:5" s="23" customFormat="1" ht="15.6" x14ac:dyDescent="0.3">
      <c r="A86" s="40"/>
      <c r="B86" s="22"/>
      <c r="C86" s="22"/>
      <c r="D86" s="22"/>
      <c r="E86" s="2"/>
    </row>
    <row r="87" spans="1:5" s="23" customFormat="1" ht="15.6" x14ac:dyDescent="0.3">
      <c r="A87" s="40"/>
      <c r="B87" s="22"/>
      <c r="C87" s="22"/>
      <c r="D87" s="22"/>
      <c r="E87" s="2"/>
    </row>
    <row r="88" spans="1:5" s="23" customFormat="1" ht="15.6" x14ac:dyDescent="0.3">
      <c r="A88" s="40"/>
      <c r="B88" s="22"/>
      <c r="C88" s="22"/>
      <c r="D88" s="22"/>
      <c r="E88" s="2"/>
    </row>
    <row r="89" spans="1:5" s="23" customFormat="1" ht="15.6" x14ac:dyDescent="0.3">
      <c r="A89" s="40"/>
      <c r="B89" s="22"/>
      <c r="C89" s="22"/>
      <c r="D89" s="22"/>
      <c r="E89" s="2"/>
    </row>
    <row r="90" spans="1:5" s="23" customFormat="1" ht="15.6" x14ac:dyDescent="0.3">
      <c r="A90" s="40"/>
      <c r="B90" s="22"/>
      <c r="C90" s="22"/>
      <c r="D90" s="22"/>
      <c r="E90" s="2"/>
    </row>
    <row r="91" spans="1:5" s="23" customFormat="1" ht="15.6" x14ac:dyDescent="0.3">
      <c r="A91" s="40"/>
      <c r="B91" s="22"/>
      <c r="C91" s="22"/>
      <c r="D91" s="22"/>
      <c r="E91" s="2"/>
    </row>
    <row r="92" spans="1:5" s="23" customFormat="1" ht="15.6" x14ac:dyDescent="0.3">
      <c r="A92" s="40"/>
      <c r="B92" s="22"/>
      <c r="C92" s="22"/>
      <c r="D92" s="22"/>
      <c r="E92" s="2"/>
    </row>
    <row r="93" spans="1:5" s="23" customFormat="1" ht="15.6" x14ac:dyDescent="0.3">
      <c r="A93" s="40"/>
      <c r="B93" s="22"/>
      <c r="C93" s="22"/>
      <c r="D93" s="22"/>
      <c r="E93" s="2"/>
    </row>
    <row r="94" spans="1:5" s="23" customFormat="1" ht="15.6" x14ac:dyDescent="0.3">
      <c r="A94" s="40"/>
      <c r="B94" s="22"/>
      <c r="C94" s="22"/>
      <c r="D94" s="22"/>
      <c r="E94" s="2"/>
    </row>
    <row r="95" spans="1:5" s="23" customFormat="1" ht="15.6" x14ac:dyDescent="0.3">
      <c r="A95" s="40"/>
      <c r="B95" s="22"/>
      <c r="C95" s="22"/>
      <c r="D95" s="22"/>
      <c r="E95" s="2"/>
    </row>
    <row r="96" spans="1:5" s="23" customFormat="1" ht="15.6" x14ac:dyDescent="0.3">
      <c r="A96" s="40"/>
      <c r="B96" s="22"/>
      <c r="C96" s="22"/>
      <c r="D96" s="22"/>
      <c r="E96" s="2"/>
    </row>
    <row r="97" spans="1:5" s="23" customFormat="1" ht="15.6" x14ac:dyDescent="0.3">
      <c r="A97" s="40"/>
      <c r="B97" s="22"/>
      <c r="C97" s="22"/>
      <c r="D97" s="22"/>
      <c r="E97" s="2"/>
    </row>
    <row r="98" spans="1:5" s="23" customFormat="1" ht="15.6" x14ac:dyDescent="0.3">
      <c r="A98" s="40"/>
      <c r="B98" s="22"/>
      <c r="C98" s="22"/>
      <c r="D98" s="22"/>
      <c r="E98" s="2"/>
    </row>
    <row r="99" spans="1:5" s="23" customFormat="1" ht="15.6" x14ac:dyDescent="0.3">
      <c r="A99" s="40"/>
      <c r="B99" s="22"/>
      <c r="C99" s="22"/>
      <c r="D99" s="22"/>
      <c r="E99" s="2"/>
    </row>
    <row r="100" spans="1:5" s="23" customFormat="1" ht="15.6" x14ac:dyDescent="0.3">
      <c r="A100" s="40"/>
      <c r="B100" s="22"/>
      <c r="C100" s="22"/>
      <c r="D100" s="22"/>
      <c r="E100" s="2"/>
    </row>
    <row r="101" spans="1:5" s="23" customFormat="1" ht="15.6" x14ac:dyDescent="0.3">
      <c r="A101" s="40"/>
      <c r="B101" s="22"/>
      <c r="C101" s="22"/>
      <c r="D101" s="22"/>
      <c r="E101" s="2"/>
    </row>
    <row r="102" spans="1:5" s="23" customFormat="1" ht="15.6" x14ac:dyDescent="0.3">
      <c r="A102" s="40"/>
      <c r="B102" s="22"/>
      <c r="C102" s="22"/>
      <c r="D102" s="22"/>
      <c r="E102" s="2"/>
    </row>
    <row r="103" spans="1:5" s="23" customFormat="1" ht="15.6" x14ac:dyDescent="0.3">
      <c r="A103" s="40"/>
      <c r="B103" s="22"/>
      <c r="C103" s="22"/>
      <c r="D103" s="22"/>
      <c r="E103" s="2"/>
    </row>
    <row r="104" spans="1:5" s="23" customFormat="1" ht="15.6" x14ac:dyDescent="0.3">
      <c r="A104" s="40"/>
      <c r="B104" s="22"/>
      <c r="C104" s="22"/>
      <c r="D104" s="22"/>
      <c r="E104" s="2"/>
    </row>
    <row r="105" spans="1:5" s="23" customFormat="1" ht="15.6" x14ac:dyDescent="0.3">
      <c r="A105" s="40"/>
      <c r="B105" s="22"/>
      <c r="C105" s="22"/>
      <c r="D105" s="22"/>
      <c r="E105" s="2"/>
    </row>
    <row r="106" spans="1:5" s="23" customFormat="1" ht="15.6" x14ac:dyDescent="0.3">
      <c r="A106" s="40"/>
      <c r="B106" s="22"/>
      <c r="C106" s="22"/>
      <c r="D106" s="22"/>
      <c r="E106" s="2"/>
    </row>
    <row r="107" spans="1:5" s="23" customFormat="1" ht="15.6" x14ac:dyDescent="0.3">
      <c r="A107" s="40"/>
      <c r="B107" s="22"/>
      <c r="C107" s="22"/>
      <c r="D107" s="22"/>
      <c r="E107" s="2"/>
    </row>
    <row r="108" spans="1:5" s="23" customFormat="1" ht="15.6" x14ac:dyDescent="0.3">
      <c r="A108" s="40"/>
      <c r="B108" s="22"/>
      <c r="C108" s="22"/>
      <c r="D108" s="22"/>
      <c r="E108" s="2"/>
    </row>
    <row r="109" spans="1:5" s="23" customFormat="1" ht="15.6" x14ac:dyDescent="0.3">
      <c r="A109" s="40"/>
      <c r="B109" s="22"/>
      <c r="C109" s="22"/>
      <c r="D109" s="22"/>
      <c r="E109" s="2"/>
    </row>
    <row r="110" spans="1:5" s="23" customFormat="1" ht="15.6" x14ac:dyDescent="0.3">
      <c r="A110" s="40"/>
      <c r="B110" s="22"/>
      <c r="C110" s="22"/>
      <c r="D110" s="22"/>
      <c r="E110" s="2"/>
    </row>
    <row r="111" spans="1:5" s="23" customFormat="1" ht="15.6" x14ac:dyDescent="0.3">
      <c r="A111" s="40"/>
      <c r="B111" s="22"/>
      <c r="C111" s="22"/>
      <c r="D111" s="22"/>
      <c r="E111" s="2"/>
    </row>
    <row r="112" spans="1:5" s="23" customFormat="1" ht="15.6" x14ac:dyDescent="0.3">
      <c r="A112" s="40"/>
      <c r="B112" s="22"/>
      <c r="C112" s="22"/>
      <c r="D112" s="22"/>
      <c r="E112" s="2"/>
    </row>
    <row r="113" spans="1:5" s="23" customFormat="1" ht="15.6" x14ac:dyDescent="0.3">
      <c r="A113" s="40"/>
      <c r="B113" s="22"/>
      <c r="C113" s="22"/>
      <c r="D113" s="22"/>
      <c r="E113" s="2"/>
    </row>
    <row r="114" spans="1:5" s="23" customFormat="1" ht="15.6" x14ac:dyDescent="0.3">
      <c r="A114" s="40"/>
      <c r="B114" s="22"/>
      <c r="C114" s="22"/>
      <c r="D114" s="22"/>
      <c r="E114" s="2"/>
    </row>
    <row r="115" spans="1:5" s="23" customFormat="1" ht="15.6" x14ac:dyDescent="0.3">
      <c r="A115" s="40"/>
      <c r="B115" s="22"/>
      <c r="C115" s="22"/>
      <c r="D115" s="22"/>
      <c r="E115" s="2"/>
    </row>
    <row r="116" spans="1:5" s="23" customFormat="1" ht="15.6" x14ac:dyDescent="0.3">
      <c r="A116" s="40"/>
      <c r="B116" s="22"/>
      <c r="C116" s="22"/>
      <c r="D116" s="22"/>
      <c r="E116" s="2"/>
    </row>
    <row r="117" spans="1:5" s="23" customFormat="1" ht="15.6" x14ac:dyDescent="0.3">
      <c r="A117" s="40"/>
      <c r="B117" s="22"/>
      <c r="C117" s="22"/>
      <c r="D117" s="22"/>
      <c r="E117" s="2"/>
    </row>
    <row r="118" spans="1:5" s="23" customFormat="1" ht="15.6" x14ac:dyDescent="0.3">
      <c r="A118" s="40"/>
      <c r="B118" s="22"/>
      <c r="C118" s="22"/>
      <c r="D118" s="22"/>
      <c r="E118" s="2"/>
    </row>
    <row r="119" spans="1:5" s="23" customFormat="1" ht="15.6" x14ac:dyDescent="0.3">
      <c r="A119" s="40"/>
      <c r="B119" s="22"/>
      <c r="C119" s="22"/>
      <c r="D119" s="22"/>
      <c r="E119" s="2"/>
    </row>
    <row r="120" spans="1:5" s="23" customFormat="1" ht="15.6" x14ac:dyDescent="0.3">
      <c r="A120" s="40"/>
      <c r="B120" s="22"/>
      <c r="C120" s="22"/>
      <c r="D120" s="22"/>
      <c r="E120" s="2"/>
    </row>
    <row r="121" spans="1:5" s="23" customFormat="1" ht="15.6" x14ac:dyDescent="0.3">
      <c r="A121" s="40"/>
      <c r="B121" s="22"/>
      <c r="C121" s="22"/>
      <c r="D121" s="22"/>
      <c r="E121" s="2"/>
    </row>
    <row r="122" spans="1:5" s="23" customFormat="1" ht="15.6" x14ac:dyDescent="0.3">
      <c r="A122" s="40"/>
      <c r="B122" s="22"/>
      <c r="C122" s="22"/>
      <c r="D122" s="22"/>
      <c r="E122" s="2"/>
    </row>
    <row r="123" spans="1:5" s="23" customFormat="1" ht="15.6" x14ac:dyDescent="0.3">
      <c r="A123" s="40"/>
      <c r="B123" s="22"/>
      <c r="C123" s="22"/>
      <c r="D123" s="22"/>
      <c r="E123" s="2"/>
    </row>
    <row r="124" spans="1:5" s="23" customFormat="1" ht="15.6" x14ac:dyDescent="0.3">
      <c r="A124" s="40"/>
      <c r="B124" s="22"/>
      <c r="C124" s="22"/>
      <c r="D124" s="22"/>
      <c r="E124" s="2"/>
    </row>
    <row r="125" spans="1:5" s="23" customFormat="1" ht="15.6" x14ac:dyDescent="0.3">
      <c r="A125" s="40"/>
      <c r="B125" s="22"/>
      <c r="C125" s="22"/>
      <c r="D125" s="22"/>
      <c r="E125" s="2"/>
    </row>
    <row r="126" spans="1:5" s="23" customFormat="1" ht="15.6" x14ac:dyDescent="0.3">
      <c r="A126" s="40"/>
      <c r="B126" s="22"/>
      <c r="C126" s="22"/>
      <c r="D126" s="22"/>
      <c r="E126" s="2"/>
    </row>
    <row r="127" spans="1:5" s="23" customFormat="1" ht="15.6" x14ac:dyDescent="0.3">
      <c r="A127" s="40"/>
      <c r="B127" s="22"/>
      <c r="C127" s="22"/>
      <c r="D127" s="22"/>
      <c r="E127" s="2"/>
    </row>
    <row r="128" spans="1:5" s="23" customFormat="1" ht="15.6" x14ac:dyDescent="0.3">
      <c r="A128" s="40"/>
      <c r="B128" s="22"/>
      <c r="C128" s="22"/>
      <c r="D128" s="22"/>
      <c r="E128" s="2"/>
    </row>
    <row r="129" spans="1:5" s="23" customFormat="1" ht="15.6" x14ac:dyDescent="0.3">
      <c r="A129" s="40"/>
      <c r="B129" s="22"/>
      <c r="C129" s="22"/>
      <c r="D129" s="22"/>
      <c r="E129" s="2"/>
    </row>
    <row r="130" spans="1:5" s="23" customFormat="1" ht="15.6" x14ac:dyDescent="0.3">
      <c r="A130" s="40"/>
      <c r="B130" s="22"/>
      <c r="C130" s="22"/>
      <c r="D130" s="22"/>
      <c r="E130" s="2"/>
    </row>
    <row r="131" spans="1:5" s="23" customFormat="1" ht="15.6" x14ac:dyDescent="0.3">
      <c r="A131" s="40"/>
      <c r="B131" s="22"/>
      <c r="C131" s="22"/>
      <c r="D131" s="22"/>
      <c r="E131" s="2"/>
    </row>
    <row r="132" spans="1:5" s="23" customFormat="1" ht="15.6" x14ac:dyDescent="0.3">
      <c r="A132" s="40"/>
      <c r="B132" s="22"/>
      <c r="C132" s="22"/>
      <c r="D132" s="22"/>
      <c r="E132" s="2"/>
    </row>
    <row r="133" spans="1:5" s="23" customFormat="1" ht="15.6" x14ac:dyDescent="0.3">
      <c r="A133" s="40"/>
      <c r="B133" s="22"/>
      <c r="C133" s="22"/>
      <c r="D133" s="22"/>
      <c r="E133" s="2"/>
    </row>
    <row r="134" spans="1:5" s="2" customFormat="1" ht="15.6" x14ac:dyDescent="0.3">
      <c r="B134" s="22"/>
      <c r="C134" s="22"/>
      <c r="D134" s="22"/>
    </row>
    <row r="135" spans="1:5" s="2" customFormat="1" ht="15.6" x14ac:dyDescent="0.3">
      <c r="B135" s="199" t="s">
        <v>5</v>
      </c>
      <c r="C135" s="199"/>
      <c r="D135" s="199"/>
    </row>
  </sheetData>
  <mergeCells count="5">
    <mergeCell ref="B135:D135"/>
    <mergeCell ref="A1:D1"/>
    <mergeCell ref="A3:A36"/>
    <mergeCell ref="A37:A41"/>
    <mergeCell ref="A42:A55"/>
  </mergeCells>
  <phoneticPr fontId="2" type="noConversion"/>
  <pageMargins left="0.75" right="0.75" top="1" bottom="1" header="0.5" footer="0.5"/>
  <pageSetup paperSize="9" orientation="portrait" horizontalDpi="4294967292" verticalDpi="4294967292"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I43"/>
  <sheetViews>
    <sheetView workbookViewId="0">
      <selection activeCell="A34" sqref="A34:A37"/>
    </sheetView>
  </sheetViews>
  <sheetFormatPr defaultColWidth="9" defaultRowHeight="15.6" x14ac:dyDescent="0.25"/>
  <cols>
    <col min="1" max="1" width="17.3984375" style="12" customWidth="1"/>
    <col min="2" max="2" width="11.69921875" style="12" customWidth="1"/>
    <col min="3" max="3" width="21.59765625" style="12" customWidth="1"/>
    <col min="4" max="4" width="11" style="12" customWidth="1"/>
    <col min="5" max="5" width="23.19921875" style="12" customWidth="1"/>
    <col min="6" max="6" width="20.3984375" style="12" customWidth="1"/>
    <col min="7" max="16384" width="9" style="12"/>
  </cols>
  <sheetData>
    <row r="1" spans="1:9" s="14" customFormat="1" ht="35.25" customHeight="1" x14ac:dyDescent="0.25">
      <c r="A1" s="205" t="s">
        <v>865</v>
      </c>
      <c r="B1" s="205"/>
      <c r="C1" s="205"/>
      <c r="D1" s="205"/>
      <c r="E1" s="205"/>
      <c r="F1" s="205"/>
    </row>
    <row r="2" spans="1:9" s="14" customFormat="1" ht="50.25" customHeight="1" x14ac:dyDescent="0.25">
      <c r="A2" s="53"/>
      <c r="B2" s="54" t="s">
        <v>519</v>
      </c>
      <c r="C2" s="54" t="s">
        <v>520</v>
      </c>
      <c r="D2" s="54" t="s">
        <v>519</v>
      </c>
      <c r="E2" s="54" t="s">
        <v>520</v>
      </c>
      <c r="F2" s="55" t="s">
        <v>16</v>
      </c>
      <c r="G2" s="13" t="s">
        <v>744</v>
      </c>
      <c r="H2" s="13" t="s">
        <v>745</v>
      </c>
      <c r="I2" s="13" t="s">
        <v>746</v>
      </c>
    </row>
    <row r="3" spans="1:9" ht="15.75" customHeight="1" x14ac:dyDescent="0.3">
      <c r="A3" s="210" t="s">
        <v>611</v>
      </c>
      <c r="B3" s="94" t="s">
        <v>524</v>
      </c>
      <c r="C3" s="49" t="s">
        <v>489</v>
      </c>
      <c r="D3" s="94" t="s">
        <v>522</v>
      </c>
      <c r="E3" s="49" t="s">
        <v>523</v>
      </c>
      <c r="F3" s="49">
        <v>312</v>
      </c>
      <c r="G3" s="12">
        <v>0.251204654080112</v>
      </c>
      <c r="H3" s="15">
        <v>0.41747476035236802</v>
      </c>
      <c r="I3" s="12">
        <v>0.60172417098481201</v>
      </c>
    </row>
    <row r="4" spans="1:9" x14ac:dyDescent="0.3">
      <c r="A4" s="207"/>
      <c r="B4" s="94" t="s">
        <v>524</v>
      </c>
      <c r="C4" s="49" t="s">
        <v>489</v>
      </c>
      <c r="D4" s="94" t="s">
        <v>525</v>
      </c>
      <c r="E4" s="49" t="s">
        <v>526</v>
      </c>
      <c r="F4" s="49">
        <v>147</v>
      </c>
      <c r="G4" s="12">
        <v>1.6426512129322501E-2</v>
      </c>
      <c r="H4" s="15">
        <v>0.133623982566177</v>
      </c>
      <c r="I4" s="12">
        <v>0.122930867751881</v>
      </c>
    </row>
    <row r="5" spans="1:9" x14ac:dyDescent="0.3">
      <c r="A5" s="207"/>
      <c r="B5" s="94" t="s">
        <v>529</v>
      </c>
      <c r="C5" s="49" t="s">
        <v>487</v>
      </c>
      <c r="D5" s="94" t="s">
        <v>527</v>
      </c>
      <c r="E5" s="49" t="s">
        <v>528</v>
      </c>
      <c r="F5" s="49">
        <v>46</v>
      </c>
      <c r="G5" s="12">
        <v>5.1179528582824298E-2</v>
      </c>
      <c r="H5" s="15">
        <v>0.110623146591567</v>
      </c>
      <c r="I5" s="12">
        <v>0.46264755758380899</v>
      </c>
    </row>
    <row r="6" spans="1:9" x14ac:dyDescent="0.3">
      <c r="A6" s="207"/>
      <c r="B6" s="94" t="s">
        <v>529</v>
      </c>
      <c r="C6" s="49" t="s">
        <v>487</v>
      </c>
      <c r="D6" s="94" t="s">
        <v>530</v>
      </c>
      <c r="E6" s="49" t="s">
        <v>531</v>
      </c>
      <c r="F6" s="49">
        <v>21</v>
      </c>
      <c r="G6" s="12">
        <v>1.7857986520288902E-2</v>
      </c>
      <c r="H6" s="15">
        <v>7.6553648086776394E-2</v>
      </c>
      <c r="I6" s="12">
        <v>0.23327414129299501</v>
      </c>
    </row>
    <row r="7" spans="1:9" x14ac:dyDescent="0.3">
      <c r="A7" s="207"/>
      <c r="B7" s="94" t="s">
        <v>534</v>
      </c>
      <c r="C7" s="50" t="s">
        <v>490</v>
      </c>
      <c r="D7" s="94" t="s">
        <v>532</v>
      </c>
      <c r="E7" s="50" t="s">
        <v>533</v>
      </c>
      <c r="F7" s="50">
        <v>366</v>
      </c>
      <c r="G7" s="12">
        <v>9.3150819008080803E-3</v>
      </c>
      <c r="H7" s="15">
        <v>6.1063588952464401E-2</v>
      </c>
      <c r="I7" s="12">
        <v>0.15254723904386699</v>
      </c>
    </row>
    <row r="8" spans="1:9" x14ac:dyDescent="0.3">
      <c r="A8" s="207"/>
      <c r="B8" s="94" t="s">
        <v>534</v>
      </c>
      <c r="C8" s="49" t="s">
        <v>490</v>
      </c>
      <c r="D8" s="94" t="s">
        <v>535</v>
      </c>
      <c r="E8" s="49" t="s">
        <v>536</v>
      </c>
      <c r="F8" s="49">
        <v>366</v>
      </c>
      <c r="G8" s="12">
        <v>1.02763328949782E-2</v>
      </c>
      <c r="H8" s="15">
        <v>6.8277393058649799E-2</v>
      </c>
      <c r="I8" s="12">
        <v>0.15050857149965999</v>
      </c>
    </row>
    <row r="9" spans="1:9" x14ac:dyDescent="0.3">
      <c r="A9" s="207"/>
      <c r="B9" s="94" t="s">
        <v>539</v>
      </c>
      <c r="C9" s="49" t="s">
        <v>491</v>
      </c>
      <c r="D9" s="94" t="s">
        <v>537</v>
      </c>
      <c r="E9" s="49" t="s">
        <v>538</v>
      </c>
      <c r="F9" s="49">
        <v>162</v>
      </c>
      <c r="G9" s="12">
        <v>2.67691035258746E-2</v>
      </c>
      <c r="H9" s="15">
        <v>7.5223400093309897E-2</v>
      </c>
      <c r="I9" s="12">
        <v>0.35586138744950702</v>
      </c>
    </row>
    <row r="10" spans="1:9" x14ac:dyDescent="0.3">
      <c r="A10" s="207"/>
      <c r="B10" s="94" t="s">
        <v>542</v>
      </c>
      <c r="C10" s="49" t="s">
        <v>491</v>
      </c>
      <c r="D10" s="94" t="s">
        <v>540</v>
      </c>
      <c r="E10" s="49" t="s">
        <v>541</v>
      </c>
      <c r="F10" s="49">
        <v>362</v>
      </c>
      <c r="G10" s="12">
        <v>1.50877318120178E-2</v>
      </c>
      <c r="H10" s="73">
        <v>5.8716511020960503E-2</v>
      </c>
      <c r="I10" s="12">
        <v>0.256958929433525</v>
      </c>
    </row>
    <row r="11" spans="1:9" x14ac:dyDescent="0.3">
      <c r="A11" s="207"/>
      <c r="B11" s="94" t="s">
        <v>547</v>
      </c>
      <c r="C11" s="49" t="s">
        <v>488</v>
      </c>
      <c r="D11" s="94" t="s">
        <v>543</v>
      </c>
      <c r="E11" s="49" t="s">
        <v>544</v>
      </c>
      <c r="F11" s="49">
        <v>294</v>
      </c>
      <c r="G11" s="12">
        <v>2.6115094045689301E-2</v>
      </c>
      <c r="H11" s="73">
        <v>6.09346937195374E-2</v>
      </c>
      <c r="I11" s="12">
        <v>0.42857512611597898</v>
      </c>
    </row>
    <row r="12" spans="1:9" x14ac:dyDescent="0.3">
      <c r="A12" s="207"/>
      <c r="B12" s="94" t="s">
        <v>612</v>
      </c>
      <c r="C12" s="49" t="s">
        <v>488</v>
      </c>
      <c r="D12" s="94" t="s">
        <v>545</v>
      </c>
      <c r="E12" s="49" t="s">
        <v>546</v>
      </c>
      <c r="F12" s="49">
        <v>24</v>
      </c>
      <c r="G12" s="12">
        <v>2.7812666315935999E-2</v>
      </c>
      <c r="H12" s="73">
        <v>6.3195257713304906E-2</v>
      </c>
      <c r="I12" s="12">
        <v>0.44010685805116001</v>
      </c>
    </row>
    <row r="13" spans="1:9" x14ac:dyDescent="0.3">
      <c r="A13" s="207"/>
      <c r="B13" s="94" t="s">
        <v>550</v>
      </c>
      <c r="C13" s="49" t="s">
        <v>488</v>
      </c>
      <c r="D13" s="94" t="s">
        <v>548</v>
      </c>
      <c r="E13" s="49" t="s">
        <v>549</v>
      </c>
      <c r="F13" s="49">
        <v>165</v>
      </c>
      <c r="G13" s="12">
        <v>2.8800391983698999E-2</v>
      </c>
      <c r="H13" s="73">
        <v>5.2280468470084503E-2</v>
      </c>
      <c r="I13" s="12">
        <v>0.55088243901599598</v>
      </c>
    </row>
    <row r="14" spans="1:9" s="11" customFormat="1" x14ac:dyDescent="0.3">
      <c r="A14" s="207"/>
      <c r="B14" s="94" t="s">
        <v>551</v>
      </c>
      <c r="C14" s="49" t="s">
        <v>485</v>
      </c>
      <c r="D14" s="94" t="s">
        <v>552</v>
      </c>
      <c r="E14" s="49" t="s">
        <v>553</v>
      </c>
      <c r="F14" s="49">
        <v>53</v>
      </c>
      <c r="G14" s="11">
        <v>3.0570350765958501E-2</v>
      </c>
      <c r="H14" s="73">
        <v>0.102398863509055</v>
      </c>
      <c r="I14" s="11">
        <v>0.29854189507928502</v>
      </c>
    </row>
    <row r="15" spans="1:9" ht="15.75" customHeight="1" x14ac:dyDescent="0.3">
      <c r="A15" s="207"/>
      <c r="B15" s="94" t="s">
        <v>554</v>
      </c>
      <c r="C15" s="49" t="s">
        <v>485</v>
      </c>
      <c r="D15" s="94" t="s">
        <v>565</v>
      </c>
      <c r="E15" s="49" t="s">
        <v>566</v>
      </c>
      <c r="F15" s="49">
        <v>141</v>
      </c>
      <c r="G15" s="12">
        <v>5.3485420333705597E-2</v>
      </c>
      <c r="H15" s="73">
        <v>0.13523622227181401</v>
      </c>
      <c r="I15" s="12">
        <v>0.39549626154303402</v>
      </c>
    </row>
    <row r="16" spans="1:9" x14ac:dyDescent="0.3">
      <c r="A16" s="207"/>
      <c r="B16" s="94" t="s">
        <v>554</v>
      </c>
      <c r="C16" s="49" t="s">
        <v>485</v>
      </c>
      <c r="D16" s="94" t="s">
        <v>567</v>
      </c>
      <c r="E16" s="49" t="s">
        <v>568</v>
      </c>
      <c r="F16" s="49">
        <v>187</v>
      </c>
      <c r="G16" s="12">
        <v>5.2074119885162903E-2</v>
      </c>
      <c r="H16" s="73">
        <v>0.13503855619456101</v>
      </c>
      <c r="I16" s="12">
        <v>0.38562408657669001</v>
      </c>
    </row>
    <row r="17" spans="1:9" x14ac:dyDescent="0.3">
      <c r="A17" s="207"/>
      <c r="B17" s="94" t="s">
        <v>613</v>
      </c>
      <c r="C17" s="49" t="s">
        <v>492</v>
      </c>
      <c r="D17" s="94" t="s">
        <v>614</v>
      </c>
      <c r="E17" s="49" t="s">
        <v>569</v>
      </c>
      <c r="F17" s="49">
        <v>15</v>
      </c>
      <c r="G17" s="12">
        <v>6.4984904245938099E-2</v>
      </c>
      <c r="H17" s="73">
        <v>0.229615626901707</v>
      </c>
      <c r="I17" s="12">
        <v>0.283016034765597</v>
      </c>
    </row>
    <row r="18" spans="1:9" x14ac:dyDescent="0.3">
      <c r="A18" s="207"/>
      <c r="B18" s="94" t="s">
        <v>555</v>
      </c>
      <c r="C18" s="49" t="s">
        <v>492</v>
      </c>
      <c r="D18" s="94" t="s">
        <v>570</v>
      </c>
      <c r="E18" s="49" t="s">
        <v>571</v>
      </c>
      <c r="F18" s="49">
        <v>239</v>
      </c>
      <c r="G18" s="12">
        <v>5.22412859586871E-2</v>
      </c>
      <c r="H18" s="73">
        <v>0.22628396182742599</v>
      </c>
      <c r="I18" s="12">
        <v>0.230866056687342</v>
      </c>
    </row>
    <row r="19" spans="1:9" x14ac:dyDescent="0.3">
      <c r="A19" s="207"/>
      <c r="B19" s="94" t="s">
        <v>556</v>
      </c>
      <c r="C19" s="49" t="s">
        <v>484</v>
      </c>
      <c r="D19" s="94" t="s">
        <v>572</v>
      </c>
      <c r="E19" s="49" t="s">
        <v>573</v>
      </c>
      <c r="F19" s="49">
        <v>202</v>
      </c>
      <c r="G19" s="12">
        <v>3.3395719031096699E-2</v>
      </c>
      <c r="H19" s="73">
        <v>0.17851288683205099</v>
      </c>
      <c r="I19" s="12">
        <v>0.1870773568438</v>
      </c>
    </row>
    <row r="20" spans="1:9" x14ac:dyDescent="0.3">
      <c r="A20" s="207"/>
      <c r="B20" s="94" t="s">
        <v>556</v>
      </c>
      <c r="C20" s="49" t="s">
        <v>484</v>
      </c>
      <c r="D20" s="94" t="s">
        <v>574</v>
      </c>
      <c r="E20" s="49" t="s">
        <v>575</v>
      </c>
      <c r="F20" s="49">
        <v>110</v>
      </c>
      <c r="G20" s="12">
        <v>2.3399183739466801E-2</v>
      </c>
      <c r="H20" s="67">
        <v>0.17349250408679701</v>
      </c>
      <c r="I20" s="12">
        <v>0.134871439331813</v>
      </c>
    </row>
    <row r="21" spans="1:9" x14ac:dyDescent="0.3">
      <c r="A21" s="207"/>
      <c r="B21" s="94" t="s">
        <v>557</v>
      </c>
      <c r="C21" s="49" t="s">
        <v>493</v>
      </c>
      <c r="D21" s="94" t="s">
        <v>576</v>
      </c>
      <c r="E21" s="49" t="s">
        <v>577</v>
      </c>
      <c r="F21" s="49">
        <v>191</v>
      </c>
      <c r="G21" s="12">
        <v>1.8701234154384599E-2</v>
      </c>
      <c r="H21" s="67">
        <v>0.110898131298328</v>
      </c>
      <c r="I21" s="12">
        <v>0.168634348797782</v>
      </c>
    </row>
    <row r="22" spans="1:9" x14ac:dyDescent="0.3">
      <c r="A22" s="207"/>
      <c r="B22" s="94" t="s">
        <v>558</v>
      </c>
      <c r="C22" s="49" t="s">
        <v>493</v>
      </c>
      <c r="D22" s="94" t="s">
        <v>578</v>
      </c>
      <c r="E22" s="49" t="s">
        <v>579</v>
      </c>
      <c r="F22" s="49">
        <v>176</v>
      </c>
      <c r="G22" s="12">
        <v>1.8188700302485102E-2</v>
      </c>
      <c r="H22" s="67">
        <v>0.124431128720366</v>
      </c>
      <c r="I22" s="12">
        <v>0.14617483976505999</v>
      </c>
    </row>
    <row r="23" spans="1:9" x14ac:dyDescent="0.3">
      <c r="A23" s="207"/>
      <c r="B23" s="94" t="s">
        <v>559</v>
      </c>
      <c r="C23" s="49" t="s">
        <v>493</v>
      </c>
      <c r="D23" s="94" t="s">
        <v>580</v>
      </c>
      <c r="E23" s="49" t="s">
        <v>581</v>
      </c>
      <c r="F23" s="49">
        <v>217</v>
      </c>
      <c r="G23" s="12">
        <v>2.0564130123758202E-2</v>
      </c>
      <c r="H23" s="67">
        <v>0.121376474293081</v>
      </c>
      <c r="I23" s="12">
        <v>0.16942434885777799</v>
      </c>
    </row>
    <row r="24" spans="1:9" x14ac:dyDescent="0.3">
      <c r="A24" s="207"/>
      <c r="B24" s="94" t="s">
        <v>557</v>
      </c>
      <c r="C24" s="49" t="s">
        <v>493</v>
      </c>
      <c r="D24" s="94" t="s">
        <v>582</v>
      </c>
      <c r="E24" s="49" t="s">
        <v>583</v>
      </c>
      <c r="F24" s="49">
        <v>120</v>
      </c>
      <c r="G24" s="12">
        <v>1.9786150460430401E-2</v>
      </c>
      <c r="H24" s="67">
        <v>0.124534672698699</v>
      </c>
      <c r="I24" s="12">
        <v>0.158880655737549</v>
      </c>
    </row>
    <row r="25" spans="1:9" ht="15.75" customHeight="1" x14ac:dyDescent="0.3">
      <c r="A25" s="207"/>
      <c r="B25" s="94" t="s">
        <v>560</v>
      </c>
      <c r="C25" s="50" t="s">
        <v>494</v>
      </c>
      <c r="D25" s="94" t="s">
        <v>584</v>
      </c>
      <c r="E25" s="50" t="s">
        <v>585</v>
      </c>
      <c r="F25" s="50">
        <v>77</v>
      </c>
      <c r="G25" s="12">
        <v>2.8247812131763899E-2</v>
      </c>
      <c r="H25" s="67">
        <v>0.132526703002875</v>
      </c>
      <c r="I25" s="12">
        <v>0.21314807877738501</v>
      </c>
    </row>
    <row r="26" spans="1:9" x14ac:dyDescent="0.3">
      <c r="A26" s="207"/>
      <c r="B26" s="94" t="s">
        <v>561</v>
      </c>
      <c r="C26" s="50" t="s">
        <v>494</v>
      </c>
      <c r="D26" s="94" t="s">
        <v>586</v>
      </c>
      <c r="E26" s="50" t="s">
        <v>587</v>
      </c>
      <c r="F26" s="50">
        <v>92</v>
      </c>
      <c r="G26" s="12">
        <v>2.6819802839638099E-2</v>
      </c>
      <c r="H26" s="67">
        <v>0.125545682895712</v>
      </c>
      <c r="I26" s="12">
        <v>0.21362584695099901</v>
      </c>
    </row>
    <row r="27" spans="1:9" x14ac:dyDescent="0.3">
      <c r="A27" s="207"/>
      <c r="B27" s="94" t="s">
        <v>562</v>
      </c>
      <c r="C27" s="50" t="s">
        <v>486</v>
      </c>
      <c r="D27" s="94" t="s">
        <v>588</v>
      </c>
      <c r="E27" s="50" t="s">
        <v>589</v>
      </c>
      <c r="F27" s="50">
        <v>40</v>
      </c>
      <c r="G27" s="12">
        <v>2.7204501476728302E-2</v>
      </c>
      <c r="H27" s="67">
        <v>0.13939787260678099</v>
      </c>
      <c r="I27" s="12">
        <v>0.195157221326237</v>
      </c>
    </row>
    <row r="28" spans="1:9" x14ac:dyDescent="0.3">
      <c r="A28" s="207"/>
      <c r="B28" s="94" t="s">
        <v>563</v>
      </c>
      <c r="C28" s="50" t="s">
        <v>486</v>
      </c>
      <c r="D28" s="94" t="s">
        <v>590</v>
      </c>
      <c r="E28" s="50" t="s">
        <v>591</v>
      </c>
      <c r="F28" s="50">
        <v>76</v>
      </c>
      <c r="G28" s="12">
        <v>1.8608228271447001E-2</v>
      </c>
      <c r="H28" s="67">
        <v>0.135579277355343</v>
      </c>
      <c r="I28" s="12">
        <v>0.13724979683050001</v>
      </c>
    </row>
    <row r="29" spans="1:9" x14ac:dyDescent="0.3">
      <c r="A29" s="207"/>
      <c r="B29" s="95" t="s">
        <v>564</v>
      </c>
      <c r="C29" s="50" t="s">
        <v>486</v>
      </c>
      <c r="D29" s="95" t="s">
        <v>592</v>
      </c>
      <c r="E29" s="50" t="s">
        <v>593</v>
      </c>
      <c r="F29" s="50">
        <v>206</v>
      </c>
      <c r="G29" s="12">
        <v>2.8721898056975E-2</v>
      </c>
      <c r="H29" s="67">
        <v>0.14370041624409199</v>
      </c>
      <c r="I29" s="12">
        <v>0.199873450666889</v>
      </c>
    </row>
    <row r="30" spans="1:9" x14ac:dyDescent="0.3">
      <c r="A30" s="207" t="s">
        <v>875</v>
      </c>
      <c r="B30" s="96" t="s">
        <v>731</v>
      </c>
      <c r="C30" s="66" t="s">
        <v>736</v>
      </c>
      <c r="D30" s="96" t="s">
        <v>732</v>
      </c>
      <c r="E30" s="49" t="s">
        <v>733</v>
      </c>
      <c r="F30" s="49">
        <v>111</v>
      </c>
      <c r="G30" s="12">
        <v>2.77438941519331E-2</v>
      </c>
      <c r="H30" s="67">
        <v>9.9432116238227494E-2</v>
      </c>
      <c r="I30" s="12">
        <v>0.279023470499834</v>
      </c>
    </row>
    <row r="31" spans="1:9" x14ac:dyDescent="0.3">
      <c r="A31" s="207"/>
      <c r="B31" s="82" t="s">
        <v>134</v>
      </c>
      <c r="C31" s="52" t="s">
        <v>742</v>
      </c>
      <c r="D31" s="96" t="s">
        <v>734</v>
      </c>
      <c r="E31" s="49" t="s">
        <v>739</v>
      </c>
      <c r="F31" s="49">
        <v>285</v>
      </c>
      <c r="G31" s="12">
        <v>0.12798541466838101</v>
      </c>
      <c r="H31" s="67">
        <v>0.29829456956057998</v>
      </c>
      <c r="I31" s="12">
        <v>0.42905713924634198</v>
      </c>
    </row>
    <row r="32" spans="1:9" x14ac:dyDescent="0.3">
      <c r="A32" s="207"/>
      <c r="B32" s="96" t="s">
        <v>560</v>
      </c>
      <c r="C32" s="66" t="s">
        <v>737</v>
      </c>
      <c r="D32" s="96" t="s">
        <v>734</v>
      </c>
      <c r="E32" s="49" t="s">
        <v>740</v>
      </c>
      <c r="F32" s="49">
        <v>129</v>
      </c>
      <c r="G32" s="12">
        <v>2.28233379019048E-2</v>
      </c>
      <c r="H32" s="67">
        <v>0.17068361128655599</v>
      </c>
      <c r="I32" s="12">
        <v>0.133717219420599</v>
      </c>
    </row>
    <row r="33" spans="1:9" x14ac:dyDescent="0.3">
      <c r="A33" s="207"/>
      <c r="B33" s="96" t="s">
        <v>562</v>
      </c>
      <c r="C33" s="66" t="s">
        <v>738</v>
      </c>
      <c r="D33" s="96" t="s">
        <v>735</v>
      </c>
      <c r="E33" s="49" t="s">
        <v>741</v>
      </c>
      <c r="F33" s="49">
        <v>35</v>
      </c>
      <c r="G33" s="12">
        <v>2.0251546790909701E-2</v>
      </c>
      <c r="H33" s="67">
        <v>0.141061344609824</v>
      </c>
      <c r="I33" s="12">
        <v>0.14356553063438801</v>
      </c>
    </row>
    <row r="34" spans="1:9" x14ac:dyDescent="0.25">
      <c r="A34" s="207" t="s">
        <v>876</v>
      </c>
      <c r="B34" s="97" t="s">
        <v>597</v>
      </c>
      <c r="C34" s="49" t="s">
        <v>594</v>
      </c>
      <c r="D34" s="97" t="s">
        <v>603</v>
      </c>
      <c r="E34" s="49" t="s">
        <v>602</v>
      </c>
      <c r="F34" s="49">
        <v>168</v>
      </c>
      <c r="G34" s="12">
        <v>6.7921500249041006E-2</v>
      </c>
      <c r="H34" s="67">
        <v>7.4775335424140901E-2</v>
      </c>
      <c r="I34" s="12">
        <v>0.908340963818837</v>
      </c>
    </row>
    <row r="35" spans="1:9" x14ac:dyDescent="0.25">
      <c r="A35" s="207"/>
      <c r="B35" s="97" t="s">
        <v>596</v>
      </c>
      <c r="C35" s="49" t="s">
        <v>595</v>
      </c>
      <c r="D35" s="97" t="s">
        <v>605</v>
      </c>
      <c r="E35" s="49" t="s">
        <v>604</v>
      </c>
      <c r="F35" s="49">
        <v>52</v>
      </c>
      <c r="G35" s="12">
        <v>0.114409922008435</v>
      </c>
      <c r="H35" s="67">
        <v>0.18844519942656099</v>
      </c>
      <c r="I35" s="12">
        <v>0.60712569148264295</v>
      </c>
    </row>
    <row r="36" spans="1:9" x14ac:dyDescent="0.25">
      <c r="A36" s="207"/>
      <c r="B36" s="97" t="s">
        <v>599</v>
      </c>
      <c r="C36" s="49" t="s">
        <v>598</v>
      </c>
      <c r="D36" s="97" t="s">
        <v>607</v>
      </c>
      <c r="E36" s="49" t="s">
        <v>606</v>
      </c>
      <c r="F36" s="49">
        <v>51</v>
      </c>
      <c r="G36" s="12">
        <v>2.2153213482497099E-2</v>
      </c>
      <c r="H36" s="67">
        <v>4.48749802034921E-2</v>
      </c>
      <c r="I36" s="12">
        <v>0.49366514218034602</v>
      </c>
    </row>
    <row r="37" spans="1:9" x14ac:dyDescent="0.25">
      <c r="A37" s="208"/>
      <c r="B37" s="98" t="s">
        <v>601</v>
      </c>
      <c r="C37" s="51" t="s">
        <v>600</v>
      </c>
      <c r="D37" s="98" t="s">
        <v>609</v>
      </c>
      <c r="E37" s="51" t="s">
        <v>608</v>
      </c>
      <c r="F37" s="51">
        <v>34</v>
      </c>
      <c r="G37" s="68">
        <v>4.2016916615024201E-3</v>
      </c>
      <c r="H37" s="68">
        <v>3.45805930163888E-2</v>
      </c>
      <c r="I37" s="68">
        <v>0.12150432641542901</v>
      </c>
    </row>
    <row r="38" spans="1:9" x14ac:dyDescent="0.25">
      <c r="A38" s="209" t="s">
        <v>610</v>
      </c>
      <c r="B38" s="209"/>
      <c r="C38" s="209"/>
      <c r="D38" s="209"/>
      <c r="E38" s="209"/>
      <c r="F38" s="209"/>
    </row>
    <row r="40" spans="1:9" x14ac:dyDescent="0.25">
      <c r="D40" s="49"/>
      <c r="E40" s="49"/>
    </row>
    <row r="41" spans="1:9" x14ac:dyDescent="0.25">
      <c r="D41" s="49"/>
      <c r="E41" s="49"/>
    </row>
    <row r="42" spans="1:9" x14ac:dyDescent="0.25">
      <c r="D42" s="49"/>
      <c r="E42" s="49"/>
    </row>
    <row r="43" spans="1:9" x14ac:dyDescent="0.25">
      <c r="D43" s="50"/>
      <c r="E43" s="50"/>
    </row>
  </sheetData>
  <sortState xmlns:xlrd2="http://schemas.microsoft.com/office/spreadsheetml/2017/richdata2" ref="B25:I29">
    <sortCondition ref="B25:B29"/>
  </sortState>
  <mergeCells count="5">
    <mergeCell ref="A34:A37"/>
    <mergeCell ref="A38:F38"/>
    <mergeCell ref="A1:F1"/>
    <mergeCell ref="A3:A29"/>
    <mergeCell ref="A30:A33"/>
  </mergeCells>
  <phoneticPr fontId="2"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L67"/>
  <sheetViews>
    <sheetView tabSelected="1" topLeftCell="A13" workbookViewId="0">
      <selection activeCell="B8" sqref="B8"/>
    </sheetView>
  </sheetViews>
  <sheetFormatPr defaultColWidth="9" defaultRowHeight="15.6" x14ac:dyDescent="0.3"/>
  <cols>
    <col min="1" max="1" width="35.3984375" style="2" customWidth="1"/>
    <col min="2" max="2" width="19.8984375" style="2" customWidth="1"/>
    <col min="3" max="3" width="25.5" style="2" customWidth="1"/>
    <col min="4" max="4" width="12.69921875" style="2" customWidth="1"/>
    <col min="5" max="5" width="9" style="2"/>
    <col min="6" max="6" width="12.69921875" style="2" customWidth="1"/>
    <col min="7" max="7" width="10.19921875" style="2" customWidth="1"/>
    <col min="8" max="8" width="12.3984375" style="2" customWidth="1"/>
    <col min="9" max="9" width="13.09765625" style="2" customWidth="1"/>
    <col min="10" max="10" width="34.09765625" style="2" customWidth="1"/>
    <col min="11" max="11" width="31.69921875" style="2" customWidth="1"/>
    <col min="12" max="12" width="13.3984375" style="2" customWidth="1"/>
    <col min="13" max="13" width="16.59765625" style="2" customWidth="1"/>
    <col min="14" max="14" width="13.19921875" style="2" customWidth="1"/>
    <col min="15" max="16384" width="9" style="2"/>
  </cols>
  <sheetData>
    <row r="1" spans="1:12" ht="16.2" x14ac:dyDescent="0.3">
      <c r="A1" s="186" t="s">
        <v>878</v>
      </c>
      <c r="B1" s="186"/>
      <c r="C1" s="186"/>
      <c r="D1" s="186"/>
      <c r="E1" s="186"/>
      <c r="F1" s="186"/>
      <c r="G1" s="186"/>
      <c r="H1" s="186"/>
      <c r="I1" s="186"/>
      <c r="J1" s="186"/>
      <c r="K1" s="186"/>
      <c r="L1" s="186"/>
    </row>
    <row r="2" spans="1:12" s="38" customFormat="1" x14ac:dyDescent="0.25">
      <c r="A2" s="4" t="s">
        <v>483</v>
      </c>
      <c r="B2" s="4" t="s">
        <v>373</v>
      </c>
      <c r="C2" s="4" t="s">
        <v>521</v>
      </c>
      <c r="D2" s="4" t="s">
        <v>374</v>
      </c>
      <c r="E2" s="4" t="s">
        <v>375</v>
      </c>
      <c r="F2" s="4" t="s">
        <v>376</v>
      </c>
      <c r="G2" s="4" t="s">
        <v>377</v>
      </c>
      <c r="H2" s="4" t="s">
        <v>378</v>
      </c>
      <c r="I2" s="4" t="s">
        <v>379</v>
      </c>
      <c r="J2" s="4" t="s">
        <v>380</v>
      </c>
      <c r="K2" s="4" t="s">
        <v>381</v>
      </c>
      <c r="L2" s="4" t="s">
        <v>382</v>
      </c>
    </row>
    <row r="3" spans="1:12" x14ac:dyDescent="0.3">
      <c r="A3" s="200" t="s">
        <v>37</v>
      </c>
      <c r="B3" s="2" t="s">
        <v>497</v>
      </c>
      <c r="C3" s="91" t="s">
        <v>197</v>
      </c>
      <c r="D3" s="2">
        <v>5</v>
      </c>
      <c r="E3" s="2">
        <v>-1</v>
      </c>
      <c r="F3" s="2">
        <v>1</v>
      </c>
      <c r="G3" s="2">
        <v>21</v>
      </c>
      <c r="H3" s="2">
        <v>560</v>
      </c>
      <c r="I3" s="2">
        <v>580</v>
      </c>
      <c r="J3" s="2" t="s">
        <v>392</v>
      </c>
      <c r="K3" s="2" t="s">
        <v>393</v>
      </c>
      <c r="L3" s="2" t="s">
        <v>386</v>
      </c>
    </row>
    <row r="4" spans="1:12" x14ac:dyDescent="0.3">
      <c r="A4" s="201"/>
      <c r="B4" s="2" t="s">
        <v>498</v>
      </c>
      <c r="C4" s="91" t="s">
        <v>212</v>
      </c>
      <c r="D4" s="2">
        <v>5</v>
      </c>
      <c r="E4" s="2">
        <v>-1</v>
      </c>
      <c r="F4" s="2">
        <v>1</v>
      </c>
      <c r="G4" s="2">
        <v>21</v>
      </c>
      <c r="H4" s="2">
        <v>586</v>
      </c>
      <c r="I4" s="2">
        <v>606</v>
      </c>
      <c r="J4" s="2" t="s">
        <v>388</v>
      </c>
      <c r="K4" s="2" t="s">
        <v>389</v>
      </c>
      <c r="L4" s="2" t="s">
        <v>386</v>
      </c>
    </row>
    <row r="5" spans="1:12" x14ac:dyDescent="0.3">
      <c r="A5" s="201"/>
      <c r="B5" s="2" t="s">
        <v>387</v>
      </c>
      <c r="C5" s="91" t="s">
        <v>215</v>
      </c>
      <c r="D5" s="2">
        <v>5</v>
      </c>
      <c r="E5" s="2">
        <v>-1</v>
      </c>
      <c r="F5" s="2">
        <v>1</v>
      </c>
      <c r="G5" s="2">
        <v>21</v>
      </c>
      <c r="H5" s="2">
        <v>520</v>
      </c>
      <c r="I5" s="2">
        <v>540</v>
      </c>
      <c r="J5" s="2" t="s">
        <v>388</v>
      </c>
      <c r="K5" s="2" t="s">
        <v>389</v>
      </c>
      <c r="L5" s="2" t="s">
        <v>386</v>
      </c>
    </row>
    <row r="6" spans="1:12" x14ac:dyDescent="0.3">
      <c r="A6" s="201"/>
      <c r="B6" s="2" t="s">
        <v>495</v>
      </c>
      <c r="C6" s="91" t="s">
        <v>216</v>
      </c>
      <c r="D6" s="2">
        <v>5</v>
      </c>
      <c r="E6" s="2">
        <v>-1</v>
      </c>
      <c r="F6" s="2">
        <v>1</v>
      </c>
      <c r="G6" s="2">
        <v>21</v>
      </c>
      <c r="H6" s="2">
        <v>586</v>
      </c>
      <c r="I6" s="2">
        <v>606</v>
      </c>
      <c r="J6" s="2" t="s">
        <v>388</v>
      </c>
      <c r="K6" s="2" t="s">
        <v>389</v>
      </c>
      <c r="L6" s="2" t="s">
        <v>386</v>
      </c>
    </row>
    <row r="7" spans="1:12" x14ac:dyDescent="0.3">
      <c r="A7" s="201"/>
      <c r="B7" s="2" t="s">
        <v>496</v>
      </c>
      <c r="C7" s="91" t="s">
        <v>199</v>
      </c>
      <c r="D7" s="2">
        <v>5</v>
      </c>
      <c r="E7" s="2">
        <v>-1</v>
      </c>
      <c r="F7" s="2">
        <v>1</v>
      </c>
      <c r="G7" s="2">
        <v>21</v>
      </c>
      <c r="H7" s="2">
        <v>920</v>
      </c>
      <c r="I7" s="2">
        <v>940</v>
      </c>
      <c r="J7" s="2" t="s">
        <v>390</v>
      </c>
      <c r="K7" s="2" t="s">
        <v>391</v>
      </c>
      <c r="L7" s="2" t="s">
        <v>386</v>
      </c>
    </row>
    <row r="8" spans="1:12" x14ac:dyDescent="0.3">
      <c r="A8" s="201"/>
      <c r="B8" s="2" t="s">
        <v>499</v>
      </c>
      <c r="C8" s="91" t="s">
        <v>185</v>
      </c>
      <c r="D8" s="2">
        <v>4.5</v>
      </c>
      <c r="E8" s="2">
        <v>-1</v>
      </c>
      <c r="F8" s="2">
        <v>1</v>
      </c>
      <c r="G8" s="2">
        <v>21</v>
      </c>
      <c r="H8" s="2">
        <v>1583</v>
      </c>
      <c r="I8" s="2">
        <v>1603</v>
      </c>
      <c r="J8" s="2" t="s">
        <v>384</v>
      </c>
      <c r="K8" s="2" t="s">
        <v>385</v>
      </c>
      <c r="L8" s="2" t="s">
        <v>386</v>
      </c>
    </row>
    <row r="9" spans="1:12" x14ac:dyDescent="0.3">
      <c r="A9" s="201"/>
      <c r="B9" s="2" t="s">
        <v>383</v>
      </c>
      <c r="C9" s="91" t="s">
        <v>200</v>
      </c>
      <c r="D9" s="2">
        <v>4.5</v>
      </c>
      <c r="E9" s="2">
        <v>-1</v>
      </c>
      <c r="F9" s="2">
        <v>1</v>
      </c>
      <c r="G9" s="2">
        <v>21</v>
      </c>
      <c r="H9" s="2">
        <v>1772</v>
      </c>
      <c r="I9" s="2">
        <v>1792</v>
      </c>
      <c r="J9" s="2" t="s">
        <v>384</v>
      </c>
      <c r="K9" s="2" t="s">
        <v>385</v>
      </c>
      <c r="L9" s="2" t="s">
        <v>386</v>
      </c>
    </row>
    <row r="10" spans="1:12" x14ac:dyDescent="0.3">
      <c r="A10" s="200" t="s">
        <v>877</v>
      </c>
      <c r="B10" s="2" t="s">
        <v>500</v>
      </c>
      <c r="C10" s="91" t="s">
        <v>189</v>
      </c>
      <c r="D10" s="2">
        <v>5</v>
      </c>
      <c r="E10" s="2">
        <v>-1</v>
      </c>
      <c r="F10" s="2">
        <v>1</v>
      </c>
      <c r="G10" s="2">
        <v>21</v>
      </c>
      <c r="H10" s="2">
        <v>535</v>
      </c>
      <c r="I10" s="2">
        <v>555</v>
      </c>
      <c r="J10" s="2" t="s">
        <v>394</v>
      </c>
      <c r="K10" s="2" t="s">
        <v>395</v>
      </c>
      <c r="L10" s="2" t="s">
        <v>396</v>
      </c>
    </row>
    <row r="11" spans="1:12" x14ac:dyDescent="0.3">
      <c r="A11" s="200"/>
      <c r="B11" s="2" t="s">
        <v>397</v>
      </c>
      <c r="C11" s="91" t="s">
        <v>189</v>
      </c>
      <c r="D11" s="2">
        <v>5</v>
      </c>
      <c r="E11" s="2">
        <v>-1</v>
      </c>
      <c r="F11" s="2">
        <v>1</v>
      </c>
      <c r="G11" s="2">
        <v>21</v>
      </c>
      <c r="H11" s="2">
        <v>535</v>
      </c>
      <c r="I11" s="2">
        <v>555</v>
      </c>
      <c r="J11" s="2" t="s">
        <v>394</v>
      </c>
      <c r="K11" s="2" t="s">
        <v>395</v>
      </c>
      <c r="L11" s="2" t="s">
        <v>396</v>
      </c>
    </row>
    <row r="12" spans="1:12" x14ac:dyDescent="0.3">
      <c r="A12" s="200"/>
      <c r="B12" s="2" t="s">
        <v>398</v>
      </c>
      <c r="C12" s="91" t="s">
        <v>189</v>
      </c>
      <c r="D12" s="2">
        <v>5</v>
      </c>
      <c r="E12" s="2">
        <v>-1</v>
      </c>
      <c r="F12" s="2">
        <v>1</v>
      </c>
      <c r="G12" s="2">
        <v>21</v>
      </c>
      <c r="H12" s="2">
        <v>535</v>
      </c>
      <c r="I12" s="2">
        <v>555</v>
      </c>
      <c r="J12" s="2" t="s">
        <v>394</v>
      </c>
      <c r="K12" s="2" t="s">
        <v>395</v>
      </c>
      <c r="L12" s="2" t="s">
        <v>396</v>
      </c>
    </row>
    <row r="13" spans="1:12" x14ac:dyDescent="0.3">
      <c r="A13" s="200"/>
      <c r="B13" s="2" t="s">
        <v>399</v>
      </c>
      <c r="C13" s="91" t="s">
        <v>189</v>
      </c>
      <c r="D13" s="2">
        <v>5</v>
      </c>
      <c r="E13" s="2">
        <v>-1</v>
      </c>
      <c r="F13" s="2">
        <v>1</v>
      </c>
      <c r="G13" s="2">
        <v>21</v>
      </c>
      <c r="H13" s="2">
        <v>535</v>
      </c>
      <c r="I13" s="2">
        <v>555</v>
      </c>
      <c r="J13" s="2" t="s">
        <v>394</v>
      </c>
      <c r="K13" s="2" t="s">
        <v>395</v>
      </c>
      <c r="L13" s="2" t="s">
        <v>396</v>
      </c>
    </row>
    <row r="14" spans="1:12" x14ac:dyDescent="0.3">
      <c r="A14" s="200"/>
      <c r="B14" s="2" t="s">
        <v>404</v>
      </c>
      <c r="C14" s="91" t="s">
        <v>189</v>
      </c>
      <c r="D14" s="2">
        <v>5</v>
      </c>
      <c r="E14" s="2">
        <v>-1</v>
      </c>
      <c r="F14" s="2">
        <v>1</v>
      </c>
      <c r="G14" s="2">
        <v>21</v>
      </c>
      <c r="H14" s="2">
        <v>535</v>
      </c>
      <c r="I14" s="2">
        <v>555</v>
      </c>
      <c r="J14" s="2" t="s">
        <v>394</v>
      </c>
      <c r="K14" s="2" t="s">
        <v>395</v>
      </c>
      <c r="L14" s="2" t="s">
        <v>396</v>
      </c>
    </row>
    <row r="15" spans="1:12" x14ac:dyDescent="0.3">
      <c r="A15" s="200"/>
      <c r="B15" s="2" t="s">
        <v>405</v>
      </c>
      <c r="C15" s="91" t="s">
        <v>189</v>
      </c>
      <c r="D15" s="2">
        <v>5</v>
      </c>
      <c r="E15" s="2">
        <v>-1</v>
      </c>
      <c r="F15" s="2">
        <v>1</v>
      </c>
      <c r="G15" s="2">
        <v>21</v>
      </c>
      <c r="H15" s="2">
        <v>535</v>
      </c>
      <c r="I15" s="2">
        <v>555</v>
      </c>
      <c r="J15" s="2" t="s">
        <v>394</v>
      </c>
      <c r="K15" s="2" t="s">
        <v>395</v>
      </c>
      <c r="L15" s="2" t="s">
        <v>396</v>
      </c>
    </row>
    <row r="16" spans="1:12" x14ac:dyDescent="0.3">
      <c r="A16" s="200"/>
      <c r="B16" s="2" t="s">
        <v>501</v>
      </c>
      <c r="C16" s="91" t="s">
        <v>189</v>
      </c>
      <c r="D16" s="2">
        <v>3.5</v>
      </c>
      <c r="E16" s="2">
        <v>-1</v>
      </c>
      <c r="F16" s="2">
        <v>1</v>
      </c>
      <c r="G16" s="2">
        <v>21</v>
      </c>
      <c r="H16" s="2">
        <v>859</v>
      </c>
      <c r="I16" s="2">
        <v>879</v>
      </c>
      <c r="J16" s="2" t="s">
        <v>403</v>
      </c>
      <c r="K16" s="2" t="s">
        <v>402</v>
      </c>
      <c r="L16" s="2" t="s">
        <v>386</v>
      </c>
    </row>
    <row r="17" spans="1:12" x14ac:dyDescent="0.3">
      <c r="A17" s="200"/>
      <c r="B17" s="2" t="s">
        <v>387</v>
      </c>
      <c r="C17" s="91" t="s">
        <v>189</v>
      </c>
      <c r="D17" s="2">
        <v>5</v>
      </c>
      <c r="E17" s="2">
        <v>-1</v>
      </c>
      <c r="F17" s="2">
        <v>1</v>
      </c>
      <c r="G17" s="2">
        <v>21</v>
      </c>
      <c r="H17" s="2">
        <v>859</v>
      </c>
      <c r="I17" s="2">
        <v>879</v>
      </c>
      <c r="J17" s="2" t="s">
        <v>388</v>
      </c>
      <c r="K17" s="2" t="s">
        <v>402</v>
      </c>
      <c r="L17" s="2" t="s">
        <v>396</v>
      </c>
    </row>
    <row r="18" spans="1:12" x14ac:dyDescent="0.3">
      <c r="A18" s="200"/>
      <c r="B18" s="2" t="s">
        <v>400</v>
      </c>
      <c r="C18" s="91" t="s">
        <v>189</v>
      </c>
      <c r="D18" s="2">
        <v>3</v>
      </c>
      <c r="E18" s="2">
        <v>-1</v>
      </c>
      <c r="F18" s="2">
        <v>1</v>
      </c>
      <c r="G18" s="2">
        <v>21</v>
      </c>
      <c r="H18" s="2">
        <v>859</v>
      </c>
      <c r="I18" s="2">
        <v>879</v>
      </c>
      <c r="J18" s="2" t="s">
        <v>401</v>
      </c>
      <c r="K18" s="2" t="s">
        <v>402</v>
      </c>
      <c r="L18" s="2" t="s">
        <v>386</v>
      </c>
    </row>
    <row r="19" spans="1:12" x14ac:dyDescent="0.3">
      <c r="A19" s="203" t="s">
        <v>36</v>
      </c>
      <c r="B19" s="3" t="s">
        <v>431</v>
      </c>
      <c r="C19" s="92" t="s">
        <v>126</v>
      </c>
      <c r="D19" s="3">
        <v>5</v>
      </c>
      <c r="E19" s="3">
        <v>-1</v>
      </c>
      <c r="F19" s="3">
        <v>1</v>
      </c>
      <c r="G19" s="3">
        <v>20</v>
      </c>
      <c r="H19" s="3">
        <v>705</v>
      </c>
      <c r="I19" s="3">
        <v>724</v>
      </c>
      <c r="J19" s="3" t="s">
        <v>432</v>
      </c>
      <c r="K19" s="3" t="s">
        <v>466</v>
      </c>
      <c r="L19" s="3" t="s">
        <v>386</v>
      </c>
    </row>
    <row r="20" spans="1:12" x14ac:dyDescent="0.3">
      <c r="A20" s="203"/>
      <c r="B20" s="3" t="s">
        <v>436</v>
      </c>
      <c r="C20" s="92" t="s">
        <v>126</v>
      </c>
      <c r="D20" s="3">
        <v>5</v>
      </c>
      <c r="E20" s="3">
        <v>-1</v>
      </c>
      <c r="F20" s="3">
        <v>1</v>
      </c>
      <c r="G20" s="3">
        <v>20</v>
      </c>
      <c r="H20" s="3">
        <v>705</v>
      </c>
      <c r="I20" s="3">
        <v>724</v>
      </c>
      <c r="J20" s="3" t="s">
        <v>432</v>
      </c>
      <c r="K20" s="3" t="s">
        <v>466</v>
      </c>
      <c r="L20" s="3" t="s">
        <v>386</v>
      </c>
    </row>
    <row r="21" spans="1:12" x14ac:dyDescent="0.3">
      <c r="A21" s="203"/>
      <c r="B21" s="3" t="s">
        <v>437</v>
      </c>
      <c r="C21" s="92" t="s">
        <v>126</v>
      </c>
      <c r="D21" s="3">
        <v>5</v>
      </c>
      <c r="E21" s="3">
        <v>-1</v>
      </c>
      <c r="F21" s="3">
        <v>1</v>
      </c>
      <c r="G21" s="3">
        <v>20</v>
      </c>
      <c r="H21" s="3">
        <v>705</v>
      </c>
      <c r="I21" s="3">
        <v>724</v>
      </c>
      <c r="J21" s="3" t="s">
        <v>432</v>
      </c>
      <c r="K21" s="3" t="s">
        <v>466</v>
      </c>
      <c r="L21" s="3" t="s">
        <v>386</v>
      </c>
    </row>
    <row r="22" spans="1:12" x14ac:dyDescent="0.3">
      <c r="A22" s="203"/>
      <c r="B22" s="3" t="s">
        <v>406</v>
      </c>
      <c r="C22" s="92" t="s">
        <v>127</v>
      </c>
      <c r="D22" s="3">
        <v>3.5</v>
      </c>
      <c r="E22" s="3">
        <v>-1</v>
      </c>
      <c r="F22" s="3">
        <v>1</v>
      </c>
      <c r="G22" s="3">
        <v>21</v>
      </c>
      <c r="H22" s="3">
        <v>665</v>
      </c>
      <c r="I22" s="3">
        <v>685</v>
      </c>
      <c r="J22" s="3" t="s">
        <v>407</v>
      </c>
      <c r="K22" s="3" t="s">
        <v>408</v>
      </c>
      <c r="L22" s="3" t="s">
        <v>386</v>
      </c>
    </row>
    <row r="23" spans="1:12" x14ac:dyDescent="0.3">
      <c r="A23" s="203"/>
      <c r="B23" s="3" t="s">
        <v>409</v>
      </c>
      <c r="C23" s="92" t="s">
        <v>127</v>
      </c>
      <c r="D23" s="3">
        <v>3.5</v>
      </c>
      <c r="E23" s="3">
        <v>-1</v>
      </c>
      <c r="F23" s="3">
        <v>1</v>
      </c>
      <c r="G23" s="3">
        <v>21</v>
      </c>
      <c r="H23" s="3">
        <v>859</v>
      </c>
      <c r="I23" s="3">
        <v>879</v>
      </c>
      <c r="J23" s="3" t="s">
        <v>403</v>
      </c>
      <c r="K23" s="3" t="s">
        <v>402</v>
      </c>
      <c r="L23" s="3" t="s">
        <v>386</v>
      </c>
    </row>
    <row r="24" spans="1:12" x14ac:dyDescent="0.3">
      <c r="A24" s="203"/>
      <c r="B24" s="3" t="s">
        <v>410</v>
      </c>
      <c r="C24" s="92" t="s">
        <v>127</v>
      </c>
      <c r="D24" s="3">
        <v>3.5</v>
      </c>
      <c r="E24" s="3">
        <v>-1</v>
      </c>
      <c r="F24" s="3">
        <v>1</v>
      </c>
      <c r="G24" s="3">
        <v>21</v>
      </c>
      <c r="H24" s="3">
        <v>859</v>
      </c>
      <c r="I24" s="3">
        <v>879</v>
      </c>
      <c r="J24" s="3" t="s">
        <v>403</v>
      </c>
      <c r="K24" s="3" t="s">
        <v>402</v>
      </c>
      <c r="L24" s="3" t="s">
        <v>386</v>
      </c>
    </row>
    <row r="25" spans="1:12" x14ac:dyDescent="0.3">
      <c r="A25" s="203"/>
      <c r="B25" s="3" t="s">
        <v>411</v>
      </c>
      <c r="C25" s="92" t="s">
        <v>127</v>
      </c>
      <c r="D25" s="3">
        <v>3.5</v>
      </c>
      <c r="E25" s="3">
        <v>-1</v>
      </c>
      <c r="F25" s="3">
        <v>1</v>
      </c>
      <c r="G25" s="3">
        <v>21</v>
      </c>
      <c r="H25" s="3">
        <v>859</v>
      </c>
      <c r="I25" s="3">
        <v>879</v>
      </c>
      <c r="J25" s="3" t="s">
        <v>403</v>
      </c>
      <c r="K25" s="3" t="s">
        <v>402</v>
      </c>
      <c r="L25" s="3" t="s">
        <v>386</v>
      </c>
    </row>
    <row r="26" spans="1:12" x14ac:dyDescent="0.3">
      <c r="A26" s="203"/>
      <c r="B26" s="3" t="s">
        <v>412</v>
      </c>
      <c r="C26" s="92" t="s">
        <v>127</v>
      </c>
      <c r="D26" s="3">
        <v>3.5</v>
      </c>
      <c r="E26" s="3">
        <v>-1</v>
      </c>
      <c r="F26" s="3">
        <v>1</v>
      </c>
      <c r="G26" s="3">
        <v>21</v>
      </c>
      <c r="H26" s="3">
        <v>859</v>
      </c>
      <c r="I26" s="3">
        <v>879</v>
      </c>
      <c r="J26" s="3" t="s">
        <v>403</v>
      </c>
      <c r="K26" s="3" t="s">
        <v>402</v>
      </c>
      <c r="L26" s="3" t="s">
        <v>386</v>
      </c>
    </row>
    <row r="27" spans="1:12" x14ac:dyDescent="0.3">
      <c r="A27" s="203"/>
      <c r="B27" s="3" t="s">
        <v>413</v>
      </c>
      <c r="C27" s="92" t="s">
        <v>127</v>
      </c>
      <c r="D27" s="3">
        <v>3.5</v>
      </c>
      <c r="E27" s="3">
        <v>-1</v>
      </c>
      <c r="F27" s="3">
        <v>1</v>
      </c>
      <c r="G27" s="3">
        <v>21</v>
      </c>
      <c r="H27" s="3">
        <v>859</v>
      </c>
      <c r="I27" s="3">
        <v>879</v>
      </c>
      <c r="J27" s="3" t="s">
        <v>403</v>
      </c>
      <c r="K27" s="3" t="s">
        <v>402</v>
      </c>
      <c r="L27" s="3" t="s">
        <v>386</v>
      </c>
    </row>
    <row r="28" spans="1:12" x14ac:dyDescent="0.3">
      <c r="A28" s="203"/>
      <c r="B28" s="3" t="s">
        <v>414</v>
      </c>
      <c r="C28" s="92" t="s">
        <v>127</v>
      </c>
      <c r="D28" s="3">
        <v>3.5</v>
      </c>
      <c r="E28" s="3">
        <v>-1</v>
      </c>
      <c r="F28" s="3">
        <v>1</v>
      </c>
      <c r="G28" s="3">
        <v>21</v>
      </c>
      <c r="H28" s="3">
        <v>859</v>
      </c>
      <c r="I28" s="3">
        <v>879</v>
      </c>
      <c r="J28" s="3" t="s">
        <v>403</v>
      </c>
      <c r="K28" s="3" t="s">
        <v>402</v>
      </c>
      <c r="L28" s="3" t="s">
        <v>386</v>
      </c>
    </row>
    <row r="29" spans="1:12" x14ac:dyDescent="0.3">
      <c r="A29" s="203"/>
      <c r="B29" s="3" t="s">
        <v>415</v>
      </c>
      <c r="C29" s="92" t="s">
        <v>127</v>
      </c>
      <c r="D29" s="3">
        <v>3.5</v>
      </c>
      <c r="E29" s="3">
        <v>-1</v>
      </c>
      <c r="F29" s="3">
        <v>1</v>
      </c>
      <c r="G29" s="3">
        <v>21</v>
      </c>
      <c r="H29" s="3">
        <v>859</v>
      </c>
      <c r="I29" s="3">
        <v>879</v>
      </c>
      <c r="J29" s="3" t="s">
        <v>403</v>
      </c>
      <c r="K29" s="3" t="s">
        <v>402</v>
      </c>
      <c r="L29" s="3" t="s">
        <v>386</v>
      </c>
    </row>
    <row r="30" spans="1:12" x14ac:dyDescent="0.3">
      <c r="A30" s="203"/>
      <c r="B30" s="3" t="s">
        <v>416</v>
      </c>
      <c r="C30" s="92" t="s">
        <v>127</v>
      </c>
      <c r="D30" s="3">
        <v>3.5</v>
      </c>
      <c r="E30" s="3">
        <v>-1</v>
      </c>
      <c r="F30" s="3">
        <v>1</v>
      </c>
      <c r="G30" s="3">
        <v>21</v>
      </c>
      <c r="H30" s="3">
        <v>859</v>
      </c>
      <c r="I30" s="3">
        <v>879</v>
      </c>
      <c r="J30" s="3" t="s">
        <v>403</v>
      </c>
      <c r="K30" s="3" t="s">
        <v>402</v>
      </c>
      <c r="L30" s="3" t="s">
        <v>386</v>
      </c>
    </row>
    <row r="31" spans="1:12" x14ac:dyDescent="0.3">
      <c r="A31" s="203"/>
      <c r="B31" s="3" t="s">
        <v>417</v>
      </c>
      <c r="C31" s="92" t="s">
        <v>127</v>
      </c>
      <c r="D31" s="3">
        <v>3.5</v>
      </c>
      <c r="E31" s="3">
        <v>-1</v>
      </c>
      <c r="F31" s="3">
        <v>1</v>
      </c>
      <c r="G31" s="3">
        <v>21</v>
      </c>
      <c r="H31" s="3">
        <v>859</v>
      </c>
      <c r="I31" s="3">
        <v>879</v>
      </c>
      <c r="J31" s="3" t="s">
        <v>403</v>
      </c>
      <c r="K31" s="3" t="s">
        <v>402</v>
      </c>
      <c r="L31" s="3" t="s">
        <v>386</v>
      </c>
    </row>
    <row r="32" spans="1:12" x14ac:dyDescent="0.3">
      <c r="A32" s="203"/>
      <c r="B32" s="3" t="s">
        <v>418</v>
      </c>
      <c r="C32" s="92" t="s">
        <v>127</v>
      </c>
      <c r="D32" s="3">
        <v>3.5</v>
      </c>
      <c r="E32" s="3">
        <v>-1</v>
      </c>
      <c r="F32" s="3">
        <v>1</v>
      </c>
      <c r="G32" s="3">
        <v>21</v>
      </c>
      <c r="H32" s="3">
        <v>859</v>
      </c>
      <c r="I32" s="3">
        <v>879</v>
      </c>
      <c r="J32" s="3" t="s">
        <v>403</v>
      </c>
      <c r="K32" s="3" t="s">
        <v>402</v>
      </c>
      <c r="L32" s="3" t="s">
        <v>386</v>
      </c>
    </row>
    <row r="33" spans="1:12" x14ac:dyDescent="0.3">
      <c r="A33" s="203"/>
      <c r="B33" s="3" t="s">
        <v>419</v>
      </c>
      <c r="C33" s="92" t="s">
        <v>127</v>
      </c>
      <c r="D33" s="3">
        <v>3.5</v>
      </c>
      <c r="E33" s="3">
        <v>-1</v>
      </c>
      <c r="F33" s="3">
        <v>1</v>
      </c>
      <c r="G33" s="3">
        <v>21</v>
      </c>
      <c r="H33" s="3">
        <v>859</v>
      </c>
      <c r="I33" s="3">
        <v>879</v>
      </c>
      <c r="J33" s="3" t="s">
        <v>403</v>
      </c>
      <c r="K33" s="3" t="s">
        <v>402</v>
      </c>
      <c r="L33" s="3" t="s">
        <v>386</v>
      </c>
    </row>
    <row r="34" spans="1:12" x14ac:dyDescent="0.3">
      <c r="A34" s="203"/>
      <c r="B34" s="3" t="s">
        <v>420</v>
      </c>
      <c r="C34" s="92" t="s">
        <v>127</v>
      </c>
      <c r="D34" s="3">
        <v>3.5</v>
      </c>
      <c r="E34" s="3">
        <v>-1</v>
      </c>
      <c r="F34" s="3">
        <v>1</v>
      </c>
      <c r="G34" s="3">
        <v>21</v>
      </c>
      <c r="H34" s="3">
        <v>859</v>
      </c>
      <c r="I34" s="3">
        <v>879</v>
      </c>
      <c r="J34" s="3" t="s">
        <v>403</v>
      </c>
      <c r="K34" s="3" t="s">
        <v>402</v>
      </c>
      <c r="L34" s="3" t="s">
        <v>386</v>
      </c>
    </row>
    <row r="35" spans="1:12" x14ac:dyDescent="0.3">
      <c r="A35" s="203"/>
      <c r="B35" s="3" t="s">
        <v>421</v>
      </c>
      <c r="C35" s="92" t="s">
        <v>127</v>
      </c>
      <c r="D35" s="3">
        <v>3.5</v>
      </c>
      <c r="E35" s="3">
        <v>-1</v>
      </c>
      <c r="F35" s="3">
        <v>1</v>
      </c>
      <c r="G35" s="3">
        <v>21</v>
      </c>
      <c r="H35" s="3">
        <v>859</v>
      </c>
      <c r="I35" s="3">
        <v>879</v>
      </c>
      <c r="J35" s="3" t="s">
        <v>403</v>
      </c>
      <c r="K35" s="3" t="s">
        <v>402</v>
      </c>
      <c r="L35" s="3" t="s">
        <v>386</v>
      </c>
    </row>
    <row r="36" spans="1:12" x14ac:dyDescent="0.3">
      <c r="A36" s="203"/>
      <c r="B36" s="3" t="s">
        <v>422</v>
      </c>
      <c r="C36" s="92" t="s">
        <v>127</v>
      </c>
      <c r="D36" s="3">
        <v>3.5</v>
      </c>
      <c r="E36" s="3">
        <v>-1</v>
      </c>
      <c r="F36" s="3">
        <v>1</v>
      </c>
      <c r="G36" s="3">
        <v>21</v>
      </c>
      <c r="H36" s="3">
        <v>859</v>
      </c>
      <c r="I36" s="3">
        <v>879</v>
      </c>
      <c r="J36" s="3" t="s">
        <v>403</v>
      </c>
      <c r="K36" s="3" t="s">
        <v>402</v>
      </c>
      <c r="L36" s="3" t="s">
        <v>386</v>
      </c>
    </row>
    <row r="37" spans="1:12" x14ac:dyDescent="0.3">
      <c r="A37" s="203"/>
      <c r="B37" s="3" t="s">
        <v>423</v>
      </c>
      <c r="C37" s="92" t="s">
        <v>127</v>
      </c>
      <c r="D37" s="3">
        <v>3.5</v>
      </c>
      <c r="E37" s="3">
        <v>-1</v>
      </c>
      <c r="F37" s="3">
        <v>1</v>
      </c>
      <c r="G37" s="3">
        <v>21</v>
      </c>
      <c r="H37" s="3">
        <v>859</v>
      </c>
      <c r="I37" s="3">
        <v>879</v>
      </c>
      <c r="J37" s="3" t="s">
        <v>403</v>
      </c>
      <c r="K37" s="3" t="s">
        <v>402</v>
      </c>
      <c r="L37" s="3" t="s">
        <v>386</v>
      </c>
    </row>
    <row r="38" spans="1:12" x14ac:dyDescent="0.3">
      <c r="A38" s="203"/>
      <c r="B38" s="3" t="s">
        <v>424</v>
      </c>
      <c r="C38" s="92" t="s">
        <v>127</v>
      </c>
      <c r="D38" s="3">
        <v>3.5</v>
      </c>
      <c r="E38" s="3">
        <v>-1</v>
      </c>
      <c r="F38" s="3">
        <v>1</v>
      </c>
      <c r="G38" s="3">
        <v>21</v>
      </c>
      <c r="H38" s="3">
        <v>859</v>
      </c>
      <c r="I38" s="3">
        <v>879</v>
      </c>
      <c r="J38" s="3" t="s">
        <v>403</v>
      </c>
      <c r="K38" s="3" t="s">
        <v>402</v>
      </c>
      <c r="L38" s="3" t="s">
        <v>386</v>
      </c>
    </row>
    <row r="39" spans="1:12" x14ac:dyDescent="0.3">
      <c r="A39" s="203"/>
      <c r="B39" s="3" t="s">
        <v>425</v>
      </c>
      <c r="C39" s="92" t="s">
        <v>127</v>
      </c>
      <c r="D39" s="3">
        <v>3.5</v>
      </c>
      <c r="E39" s="3">
        <v>-1</v>
      </c>
      <c r="F39" s="3">
        <v>1</v>
      </c>
      <c r="G39" s="3">
        <v>21</v>
      </c>
      <c r="H39" s="3">
        <v>859</v>
      </c>
      <c r="I39" s="3">
        <v>879</v>
      </c>
      <c r="J39" s="3" t="s">
        <v>403</v>
      </c>
      <c r="K39" s="3" t="s">
        <v>402</v>
      </c>
      <c r="L39" s="3" t="s">
        <v>386</v>
      </c>
    </row>
    <row r="40" spans="1:12" x14ac:dyDescent="0.3">
      <c r="A40" s="203"/>
      <c r="B40" s="3" t="s">
        <v>426</v>
      </c>
      <c r="C40" s="92" t="s">
        <v>127</v>
      </c>
      <c r="D40" s="3">
        <v>3.5</v>
      </c>
      <c r="E40" s="3">
        <v>-1</v>
      </c>
      <c r="F40" s="3">
        <v>1</v>
      </c>
      <c r="G40" s="3">
        <v>21</v>
      </c>
      <c r="H40" s="3">
        <v>859</v>
      </c>
      <c r="I40" s="3">
        <v>879</v>
      </c>
      <c r="J40" s="3" t="s">
        <v>403</v>
      </c>
      <c r="K40" s="3" t="s">
        <v>402</v>
      </c>
      <c r="L40" s="3" t="s">
        <v>386</v>
      </c>
    </row>
    <row r="41" spans="1:12" x14ac:dyDescent="0.3">
      <c r="A41" s="203"/>
      <c r="B41" s="3" t="s">
        <v>427</v>
      </c>
      <c r="C41" s="92" t="s">
        <v>127</v>
      </c>
      <c r="D41" s="3">
        <v>3.5</v>
      </c>
      <c r="E41" s="3">
        <v>-1</v>
      </c>
      <c r="F41" s="3">
        <v>1</v>
      </c>
      <c r="G41" s="3">
        <v>21</v>
      </c>
      <c r="H41" s="3">
        <v>859</v>
      </c>
      <c r="I41" s="3">
        <v>879</v>
      </c>
      <c r="J41" s="3" t="s">
        <v>403</v>
      </c>
      <c r="K41" s="3" t="s">
        <v>402</v>
      </c>
      <c r="L41" s="3" t="s">
        <v>386</v>
      </c>
    </row>
    <row r="42" spans="1:12" x14ac:dyDescent="0.3">
      <c r="A42" s="203"/>
      <c r="B42" s="3" t="s">
        <v>428</v>
      </c>
      <c r="C42" s="92" t="s">
        <v>127</v>
      </c>
      <c r="D42" s="3">
        <v>3.5</v>
      </c>
      <c r="E42" s="3">
        <v>-1</v>
      </c>
      <c r="F42" s="3">
        <v>1</v>
      </c>
      <c r="G42" s="3">
        <v>21</v>
      </c>
      <c r="H42" s="3">
        <v>859</v>
      </c>
      <c r="I42" s="3">
        <v>879</v>
      </c>
      <c r="J42" s="3" t="s">
        <v>403</v>
      </c>
      <c r="K42" s="3" t="s">
        <v>402</v>
      </c>
      <c r="L42" s="3" t="s">
        <v>386</v>
      </c>
    </row>
    <row r="43" spans="1:12" x14ac:dyDescent="0.3">
      <c r="A43" s="203"/>
      <c r="B43" s="3" t="s">
        <v>429</v>
      </c>
      <c r="C43" s="92" t="s">
        <v>127</v>
      </c>
      <c r="D43" s="3">
        <v>3.5</v>
      </c>
      <c r="E43" s="3">
        <v>-1</v>
      </c>
      <c r="F43" s="3">
        <v>1</v>
      </c>
      <c r="G43" s="3">
        <v>21</v>
      </c>
      <c r="H43" s="3">
        <v>859</v>
      </c>
      <c r="I43" s="3">
        <v>879</v>
      </c>
      <c r="J43" s="3" t="s">
        <v>403</v>
      </c>
      <c r="K43" s="3" t="s">
        <v>402</v>
      </c>
      <c r="L43" s="3" t="s">
        <v>386</v>
      </c>
    </row>
    <row r="44" spans="1:12" x14ac:dyDescent="0.3">
      <c r="A44" s="203"/>
      <c r="B44" s="3" t="s">
        <v>430</v>
      </c>
      <c r="C44" s="92" t="s">
        <v>127</v>
      </c>
      <c r="D44" s="3">
        <v>3.5</v>
      </c>
      <c r="E44" s="3">
        <v>-1</v>
      </c>
      <c r="F44" s="3">
        <v>1</v>
      </c>
      <c r="G44" s="3">
        <v>21</v>
      </c>
      <c r="H44" s="3">
        <v>859</v>
      </c>
      <c r="I44" s="3">
        <v>879</v>
      </c>
      <c r="J44" s="3" t="s">
        <v>403</v>
      </c>
      <c r="K44" s="3" t="s">
        <v>402</v>
      </c>
      <c r="L44" s="3" t="s">
        <v>386</v>
      </c>
    </row>
    <row r="45" spans="1:12" x14ac:dyDescent="0.3">
      <c r="A45" s="203"/>
      <c r="B45" s="3" t="s">
        <v>431</v>
      </c>
      <c r="C45" s="92" t="s">
        <v>127</v>
      </c>
      <c r="D45" s="3">
        <v>4.5</v>
      </c>
      <c r="E45" s="3">
        <v>-1</v>
      </c>
      <c r="F45" s="3">
        <v>1</v>
      </c>
      <c r="G45" s="3">
        <v>20</v>
      </c>
      <c r="H45" s="3">
        <v>666</v>
      </c>
      <c r="I45" s="3">
        <v>685</v>
      </c>
      <c r="J45" s="3" t="s">
        <v>432</v>
      </c>
      <c r="K45" s="3" t="s">
        <v>433</v>
      </c>
      <c r="L45" s="3" t="s">
        <v>386</v>
      </c>
    </row>
    <row r="46" spans="1:12" x14ac:dyDescent="0.3">
      <c r="A46" s="203"/>
      <c r="B46" s="3" t="s">
        <v>434</v>
      </c>
      <c r="C46" s="92" t="s">
        <v>127</v>
      </c>
      <c r="D46" s="3">
        <v>4.5</v>
      </c>
      <c r="E46" s="3">
        <v>-1</v>
      </c>
      <c r="F46" s="3">
        <v>1</v>
      </c>
      <c r="G46" s="3">
        <v>20</v>
      </c>
      <c r="H46" s="3">
        <v>666</v>
      </c>
      <c r="I46" s="3">
        <v>685</v>
      </c>
      <c r="J46" s="3" t="s">
        <v>435</v>
      </c>
      <c r="K46" s="3" t="s">
        <v>433</v>
      </c>
      <c r="L46" s="3" t="s">
        <v>386</v>
      </c>
    </row>
    <row r="47" spans="1:12" x14ac:dyDescent="0.3">
      <c r="A47" s="203"/>
      <c r="B47" s="3" t="s">
        <v>436</v>
      </c>
      <c r="C47" s="92" t="s">
        <v>127</v>
      </c>
      <c r="D47" s="3">
        <v>4.5</v>
      </c>
      <c r="E47" s="3">
        <v>-1</v>
      </c>
      <c r="F47" s="3">
        <v>1</v>
      </c>
      <c r="G47" s="3">
        <v>20</v>
      </c>
      <c r="H47" s="3">
        <v>666</v>
      </c>
      <c r="I47" s="3">
        <v>685</v>
      </c>
      <c r="J47" s="3" t="s">
        <v>432</v>
      </c>
      <c r="K47" s="3" t="s">
        <v>433</v>
      </c>
      <c r="L47" s="3" t="s">
        <v>386</v>
      </c>
    </row>
    <row r="48" spans="1:12" x14ac:dyDescent="0.3">
      <c r="A48" s="203"/>
      <c r="B48" s="3" t="s">
        <v>437</v>
      </c>
      <c r="C48" s="92" t="s">
        <v>127</v>
      </c>
      <c r="D48" s="3">
        <v>4.5</v>
      </c>
      <c r="E48" s="3">
        <v>-1</v>
      </c>
      <c r="F48" s="3">
        <v>1</v>
      </c>
      <c r="G48" s="3">
        <v>20</v>
      </c>
      <c r="H48" s="3">
        <v>666</v>
      </c>
      <c r="I48" s="3">
        <v>685</v>
      </c>
      <c r="J48" s="3" t="s">
        <v>432</v>
      </c>
      <c r="K48" s="3" t="s">
        <v>433</v>
      </c>
      <c r="L48" s="3" t="s">
        <v>386</v>
      </c>
    </row>
    <row r="49" spans="1:12" x14ac:dyDescent="0.3">
      <c r="A49" s="203"/>
      <c r="B49" s="3" t="s">
        <v>444</v>
      </c>
      <c r="C49" s="92" t="s">
        <v>127</v>
      </c>
      <c r="D49" s="3">
        <v>4.5</v>
      </c>
      <c r="E49" s="3">
        <v>-1</v>
      </c>
      <c r="F49" s="3">
        <v>1</v>
      </c>
      <c r="G49" s="3">
        <v>21</v>
      </c>
      <c r="H49" s="3">
        <v>289</v>
      </c>
      <c r="I49" s="3">
        <v>309</v>
      </c>
      <c r="J49" s="3" t="s">
        <v>445</v>
      </c>
      <c r="K49" s="3" t="s">
        <v>446</v>
      </c>
      <c r="L49" s="3" t="s">
        <v>386</v>
      </c>
    </row>
    <row r="50" spans="1:12" x14ac:dyDescent="0.3">
      <c r="A50" s="203"/>
      <c r="B50" s="3" t="s">
        <v>447</v>
      </c>
      <c r="C50" s="92" t="s">
        <v>127</v>
      </c>
      <c r="D50" s="3">
        <v>4.5</v>
      </c>
      <c r="E50" s="3">
        <v>-1</v>
      </c>
      <c r="F50" s="3">
        <v>1</v>
      </c>
      <c r="G50" s="3">
        <v>21</v>
      </c>
      <c r="H50" s="3">
        <v>289</v>
      </c>
      <c r="I50" s="3">
        <v>309</v>
      </c>
      <c r="J50" s="3" t="s">
        <v>448</v>
      </c>
      <c r="K50" s="3" t="s">
        <v>446</v>
      </c>
      <c r="L50" s="3" t="s">
        <v>386</v>
      </c>
    </row>
    <row r="51" spans="1:12" x14ac:dyDescent="0.3">
      <c r="A51" s="203"/>
      <c r="B51" s="3" t="s">
        <v>449</v>
      </c>
      <c r="C51" s="92" t="s">
        <v>127</v>
      </c>
      <c r="D51" s="3">
        <v>4.5</v>
      </c>
      <c r="E51" s="3">
        <v>-1</v>
      </c>
      <c r="F51" s="3">
        <v>1</v>
      </c>
      <c r="G51" s="3">
        <v>21</v>
      </c>
      <c r="H51" s="3">
        <v>289</v>
      </c>
      <c r="I51" s="3">
        <v>309</v>
      </c>
      <c r="J51" s="3" t="s">
        <v>448</v>
      </c>
      <c r="K51" s="3" t="s">
        <v>446</v>
      </c>
      <c r="L51" s="3" t="s">
        <v>386</v>
      </c>
    </row>
    <row r="52" spans="1:12" x14ac:dyDescent="0.3">
      <c r="A52" s="203"/>
      <c r="B52" s="3" t="s">
        <v>459</v>
      </c>
      <c r="C52" s="92" t="s">
        <v>127</v>
      </c>
      <c r="D52" s="3">
        <v>5</v>
      </c>
      <c r="E52" s="3">
        <v>-1</v>
      </c>
      <c r="F52" s="3">
        <v>1</v>
      </c>
      <c r="G52" s="3">
        <v>21</v>
      </c>
      <c r="H52" s="3">
        <v>819</v>
      </c>
      <c r="I52" s="3">
        <v>840</v>
      </c>
      <c r="J52" s="3" t="s">
        <v>460</v>
      </c>
      <c r="K52" s="3" t="s">
        <v>461</v>
      </c>
      <c r="L52" s="3" t="s">
        <v>386</v>
      </c>
    </row>
    <row r="53" spans="1:12" x14ac:dyDescent="0.3">
      <c r="A53" s="203"/>
      <c r="B53" s="3" t="s">
        <v>462</v>
      </c>
      <c r="C53" s="92" t="s">
        <v>127</v>
      </c>
      <c r="D53" s="3">
        <v>5</v>
      </c>
      <c r="E53" s="3">
        <v>-1</v>
      </c>
      <c r="F53" s="3">
        <v>1</v>
      </c>
      <c r="G53" s="3">
        <v>21</v>
      </c>
      <c r="H53" s="3">
        <v>819</v>
      </c>
      <c r="I53" s="3">
        <v>840</v>
      </c>
      <c r="J53" s="3" t="s">
        <v>460</v>
      </c>
      <c r="K53" s="3" t="s">
        <v>461</v>
      </c>
      <c r="L53" s="3" t="s">
        <v>386</v>
      </c>
    </row>
    <row r="54" spans="1:12" x14ac:dyDescent="0.3">
      <c r="A54" s="203"/>
      <c r="B54" s="3" t="s">
        <v>472</v>
      </c>
      <c r="C54" s="92" t="s">
        <v>127</v>
      </c>
      <c r="D54" s="3">
        <v>5</v>
      </c>
      <c r="E54" s="3">
        <v>-1</v>
      </c>
      <c r="F54" s="3">
        <v>1</v>
      </c>
      <c r="G54" s="3">
        <v>21</v>
      </c>
      <c r="H54" s="3">
        <v>553</v>
      </c>
      <c r="I54" s="3">
        <v>573</v>
      </c>
      <c r="J54" s="3" t="s">
        <v>394</v>
      </c>
      <c r="K54" s="3" t="s">
        <v>395</v>
      </c>
      <c r="L54" s="3" t="s">
        <v>396</v>
      </c>
    </row>
    <row r="55" spans="1:12" x14ac:dyDescent="0.3">
      <c r="A55" s="203"/>
      <c r="B55" s="3" t="s">
        <v>474</v>
      </c>
      <c r="C55" s="92" t="s">
        <v>218</v>
      </c>
      <c r="D55" s="3">
        <v>5</v>
      </c>
      <c r="E55" s="3">
        <v>-1</v>
      </c>
      <c r="F55" s="3">
        <v>1</v>
      </c>
      <c r="G55" s="3">
        <v>21</v>
      </c>
      <c r="H55" s="3">
        <v>1469</v>
      </c>
      <c r="I55" s="3">
        <v>1489</v>
      </c>
      <c r="J55" s="3" t="s">
        <v>475</v>
      </c>
      <c r="K55" s="3" t="s">
        <v>476</v>
      </c>
      <c r="L55" s="3" t="s">
        <v>386</v>
      </c>
    </row>
    <row r="56" spans="1:12" x14ac:dyDescent="0.3">
      <c r="A56" s="203"/>
      <c r="B56" s="3" t="s">
        <v>453</v>
      </c>
      <c r="C56" s="92" t="s">
        <v>131</v>
      </c>
      <c r="D56" s="3">
        <v>4.5</v>
      </c>
      <c r="E56" s="3">
        <v>-1</v>
      </c>
      <c r="F56" s="3">
        <v>1</v>
      </c>
      <c r="G56" s="3">
        <v>20</v>
      </c>
      <c r="H56" s="3">
        <v>159</v>
      </c>
      <c r="I56" s="3">
        <v>178</v>
      </c>
      <c r="J56" s="3" t="s">
        <v>454</v>
      </c>
      <c r="K56" s="3" t="s">
        <v>455</v>
      </c>
      <c r="L56" s="3" t="s">
        <v>386</v>
      </c>
    </row>
    <row r="57" spans="1:12" x14ac:dyDescent="0.3">
      <c r="A57" s="203"/>
      <c r="B57" s="3" t="s">
        <v>467</v>
      </c>
      <c r="C57" s="92" t="s">
        <v>131</v>
      </c>
      <c r="D57" s="3">
        <v>5</v>
      </c>
      <c r="E57" s="3">
        <v>-1</v>
      </c>
      <c r="F57" s="3">
        <v>1</v>
      </c>
      <c r="G57" s="3">
        <v>20</v>
      </c>
      <c r="H57" s="3">
        <v>1581</v>
      </c>
      <c r="I57" s="3">
        <v>1600</v>
      </c>
      <c r="J57" s="3" t="s">
        <v>468</v>
      </c>
      <c r="K57" s="3" t="s">
        <v>469</v>
      </c>
      <c r="L57" s="3" t="s">
        <v>386</v>
      </c>
    </row>
    <row r="58" spans="1:12" x14ac:dyDescent="0.3">
      <c r="A58" s="203"/>
      <c r="B58" s="3" t="s">
        <v>470</v>
      </c>
      <c r="C58" s="92" t="s">
        <v>131</v>
      </c>
      <c r="D58" s="3">
        <v>5</v>
      </c>
      <c r="E58" s="3">
        <v>-1</v>
      </c>
      <c r="F58" s="3">
        <v>1</v>
      </c>
      <c r="G58" s="3">
        <v>20</v>
      </c>
      <c r="H58" s="3">
        <v>1581</v>
      </c>
      <c r="I58" s="3">
        <v>1600</v>
      </c>
      <c r="J58" s="3" t="s">
        <v>468</v>
      </c>
      <c r="K58" s="3" t="s">
        <v>469</v>
      </c>
      <c r="L58" s="3" t="s">
        <v>386</v>
      </c>
    </row>
    <row r="59" spans="1:12" x14ac:dyDescent="0.3">
      <c r="A59" s="203"/>
      <c r="B59" s="3" t="s">
        <v>441</v>
      </c>
      <c r="C59" s="92" t="s">
        <v>132</v>
      </c>
      <c r="D59" s="3">
        <v>4.5</v>
      </c>
      <c r="E59" s="3">
        <v>-1</v>
      </c>
      <c r="F59" s="3">
        <v>1</v>
      </c>
      <c r="G59" s="3">
        <v>21</v>
      </c>
      <c r="H59" s="3">
        <v>582</v>
      </c>
      <c r="I59" s="3">
        <v>602</v>
      </c>
      <c r="J59" s="3" t="s">
        <v>442</v>
      </c>
      <c r="K59" s="3" t="s">
        <v>443</v>
      </c>
      <c r="L59" s="3" t="s">
        <v>386</v>
      </c>
    </row>
    <row r="60" spans="1:12" x14ac:dyDescent="0.3">
      <c r="A60" s="203"/>
      <c r="B60" s="3" t="s">
        <v>444</v>
      </c>
      <c r="C60" s="92" t="s">
        <v>132</v>
      </c>
      <c r="D60" s="3">
        <v>5</v>
      </c>
      <c r="E60" s="3">
        <v>-1</v>
      </c>
      <c r="F60" s="3">
        <v>1</v>
      </c>
      <c r="G60" s="3">
        <v>21</v>
      </c>
      <c r="H60" s="3">
        <v>524</v>
      </c>
      <c r="I60" s="3">
        <v>544</v>
      </c>
      <c r="J60" s="3" t="s">
        <v>445</v>
      </c>
      <c r="K60" s="3" t="s">
        <v>471</v>
      </c>
      <c r="L60" s="3" t="s">
        <v>396</v>
      </c>
    </row>
    <row r="61" spans="1:12" x14ac:dyDescent="0.3">
      <c r="A61" s="203"/>
      <c r="B61" s="3" t="s">
        <v>477</v>
      </c>
      <c r="C61" s="92" t="s">
        <v>132</v>
      </c>
      <c r="D61" s="3">
        <v>5</v>
      </c>
      <c r="E61" s="3">
        <v>-1</v>
      </c>
      <c r="F61" s="3">
        <v>1</v>
      </c>
      <c r="G61" s="3">
        <v>24</v>
      </c>
      <c r="H61" s="3">
        <v>271</v>
      </c>
      <c r="I61" s="3">
        <v>294</v>
      </c>
      <c r="J61" s="3" t="s">
        <v>478</v>
      </c>
      <c r="K61" s="3" t="s">
        <v>479</v>
      </c>
      <c r="L61" s="3" t="s">
        <v>396</v>
      </c>
    </row>
    <row r="62" spans="1:12" x14ac:dyDescent="0.3">
      <c r="A62" s="203"/>
      <c r="B62" s="3" t="s">
        <v>480</v>
      </c>
      <c r="C62" s="92" t="s">
        <v>132</v>
      </c>
      <c r="D62" s="3">
        <v>5</v>
      </c>
      <c r="E62" s="3">
        <v>-1</v>
      </c>
      <c r="F62" s="3">
        <v>1</v>
      </c>
      <c r="G62" s="3">
        <v>21</v>
      </c>
      <c r="H62" s="3">
        <v>1761</v>
      </c>
      <c r="I62" s="3">
        <v>1781</v>
      </c>
      <c r="J62" s="3" t="s">
        <v>481</v>
      </c>
      <c r="K62" s="3" t="s">
        <v>482</v>
      </c>
      <c r="L62" s="3" t="s">
        <v>386</v>
      </c>
    </row>
    <row r="63" spans="1:12" x14ac:dyDescent="0.3">
      <c r="A63" s="203"/>
      <c r="B63" s="3" t="s">
        <v>438</v>
      </c>
      <c r="C63" s="92" t="s">
        <v>133</v>
      </c>
      <c r="D63" s="3">
        <v>4.5</v>
      </c>
      <c r="E63" s="3">
        <v>-1</v>
      </c>
      <c r="F63" s="3">
        <v>1</v>
      </c>
      <c r="G63" s="3">
        <v>21</v>
      </c>
      <c r="H63" s="3">
        <v>1341</v>
      </c>
      <c r="I63" s="3">
        <v>1361</v>
      </c>
      <c r="J63" s="3" t="s">
        <v>439</v>
      </c>
      <c r="K63" s="3" t="s">
        <v>440</v>
      </c>
      <c r="L63" s="3" t="s">
        <v>386</v>
      </c>
    </row>
    <row r="64" spans="1:12" x14ac:dyDescent="0.3">
      <c r="A64" s="203"/>
      <c r="B64" s="3" t="s">
        <v>450</v>
      </c>
      <c r="C64" s="92" t="s">
        <v>133</v>
      </c>
      <c r="D64" s="3">
        <v>4.5</v>
      </c>
      <c r="E64" s="3">
        <v>-1</v>
      </c>
      <c r="F64" s="3">
        <v>1</v>
      </c>
      <c r="G64" s="3">
        <v>24</v>
      </c>
      <c r="H64" s="3">
        <v>1130</v>
      </c>
      <c r="I64" s="3">
        <v>1153</v>
      </c>
      <c r="J64" s="3" t="s">
        <v>451</v>
      </c>
      <c r="K64" s="3" t="s">
        <v>452</v>
      </c>
      <c r="L64" s="3" t="s">
        <v>386</v>
      </c>
    </row>
    <row r="65" spans="1:12" x14ac:dyDescent="0.3">
      <c r="A65" s="203"/>
      <c r="B65" s="3" t="s">
        <v>453</v>
      </c>
      <c r="C65" s="92" t="s">
        <v>133</v>
      </c>
      <c r="D65" s="3">
        <v>5</v>
      </c>
      <c r="E65" s="3">
        <v>-1</v>
      </c>
      <c r="F65" s="3">
        <v>1</v>
      </c>
      <c r="G65" s="3">
        <v>20</v>
      </c>
      <c r="H65" s="3">
        <v>90</v>
      </c>
      <c r="I65" s="3">
        <v>109</v>
      </c>
      <c r="J65" s="3" t="s">
        <v>454</v>
      </c>
      <c r="K65" s="3" t="s">
        <v>473</v>
      </c>
      <c r="L65" s="3" t="s">
        <v>386</v>
      </c>
    </row>
    <row r="66" spans="1:12" x14ac:dyDescent="0.3">
      <c r="A66" s="203"/>
      <c r="B66" s="3" t="s">
        <v>456</v>
      </c>
      <c r="C66" s="92" t="s">
        <v>217</v>
      </c>
      <c r="D66" s="3">
        <v>5</v>
      </c>
      <c r="E66" s="3">
        <v>-1</v>
      </c>
      <c r="F66" s="3">
        <v>1</v>
      </c>
      <c r="G66" s="3">
        <v>20</v>
      </c>
      <c r="H66" s="3">
        <v>9</v>
      </c>
      <c r="I66" s="3">
        <v>28</v>
      </c>
      <c r="J66" s="3" t="s">
        <v>457</v>
      </c>
      <c r="K66" s="3" t="s">
        <v>458</v>
      </c>
      <c r="L66" s="3" t="s">
        <v>386</v>
      </c>
    </row>
    <row r="67" spans="1:12" x14ac:dyDescent="0.3">
      <c r="A67" s="204"/>
      <c r="B67" s="39" t="s">
        <v>463</v>
      </c>
      <c r="C67" s="93" t="s">
        <v>217</v>
      </c>
      <c r="D67" s="39">
        <v>5</v>
      </c>
      <c r="E67" s="39">
        <v>-1</v>
      </c>
      <c r="F67" s="39">
        <v>1</v>
      </c>
      <c r="G67" s="39">
        <v>21</v>
      </c>
      <c r="H67" s="39">
        <v>1503</v>
      </c>
      <c r="I67" s="39">
        <v>1523</v>
      </c>
      <c r="J67" s="39" t="s">
        <v>464</v>
      </c>
      <c r="K67" s="39" t="s">
        <v>465</v>
      </c>
      <c r="L67" s="39" t="s">
        <v>386</v>
      </c>
    </row>
  </sheetData>
  <sortState xmlns:xlrd2="http://schemas.microsoft.com/office/spreadsheetml/2017/richdata2" ref="B19:L67">
    <sortCondition ref="C19:C67"/>
  </sortState>
  <mergeCells count="4">
    <mergeCell ref="A3:A9"/>
    <mergeCell ref="A10:A18"/>
    <mergeCell ref="A19:A67"/>
    <mergeCell ref="A1:L1"/>
  </mergeCells>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E1240"/>
  <sheetViews>
    <sheetView workbookViewId="0">
      <selection activeCell="B9" sqref="B9"/>
    </sheetView>
  </sheetViews>
  <sheetFormatPr defaultColWidth="9" defaultRowHeight="15.6" x14ac:dyDescent="0.25"/>
  <cols>
    <col min="1" max="1" width="27" style="61" customWidth="1"/>
    <col min="2" max="2" width="13.69921875" style="61" customWidth="1"/>
    <col min="3" max="3" width="18.8984375" style="61" customWidth="1"/>
    <col min="4" max="4" width="14.3984375" style="61" customWidth="1"/>
    <col min="5" max="5" width="103.19921875" style="61" customWidth="1"/>
    <col min="6" max="16384" width="9" style="61"/>
  </cols>
  <sheetData>
    <row r="1" spans="1:5" x14ac:dyDescent="0.25">
      <c r="A1" s="211" t="s">
        <v>864</v>
      </c>
      <c r="B1" s="211"/>
      <c r="C1" s="211"/>
      <c r="D1" s="211"/>
      <c r="E1" s="211"/>
    </row>
    <row r="2" spans="1:5" x14ac:dyDescent="0.25">
      <c r="A2" s="65" t="s">
        <v>713</v>
      </c>
      <c r="B2" s="65" t="s">
        <v>688</v>
      </c>
      <c r="C2" s="65" t="s">
        <v>689</v>
      </c>
      <c r="D2" s="65" t="s">
        <v>712</v>
      </c>
      <c r="E2" s="65" t="s">
        <v>711</v>
      </c>
    </row>
    <row r="3" spans="1:5" x14ac:dyDescent="0.25">
      <c r="A3" s="199" t="s">
        <v>716</v>
      </c>
      <c r="B3" s="62" t="s">
        <v>718</v>
      </c>
      <c r="C3" s="62" t="s">
        <v>720</v>
      </c>
      <c r="D3" s="62">
        <v>53</v>
      </c>
      <c r="E3" s="82" t="s">
        <v>690</v>
      </c>
    </row>
    <row r="4" spans="1:5" x14ac:dyDescent="0.25">
      <c r="A4" s="201"/>
      <c r="B4" s="62" t="s">
        <v>719</v>
      </c>
      <c r="C4" s="62" t="s">
        <v>721</v>
      </c>
      <c r="D4" s="62">
        <v>53</v>
      </c>
      <c r="E4" s="82" t="s">
        <v>691</v>
      </c>
    </row>
    <row r="5" spans="1:5" x14ac:dyDescent="0.25">
      <c r="A5" s="201"/>
      <c r="B5" s="62" t="s">
        <v>725</v>
      </c>
      <c r="C5" s="62" t="s">
        <v>726</v>
      </c>
      <c r="D5" s="62">
        <v>28</v>
      </c>
      <c r="E5" s="82" t="s">
        <v>692</v>
      </c>
    </row>
    <row r="6" spans="1:5" x14ac:dyDescent="0.25">
      <c r="A6" s="201"/>
      <c r="B6" s="62" t="s">
        <v>693</v>
      </c>
      <c r="C6" s="62" t="s">
        <v>694</v>
      </c>
      <c r="D6" s="62">
        <v>10</v>
      </c>
      <c r="E6" s="82" t="s">
        <v>730</v>
      </c>
    </row>
    <row r="7" spans="1:5" x14ac:dyDescent="0.25">
      <c r="A7" s="201"/>
      <c r="B7" s="62" t="s">
        <v>696</v>
      </c>
      <c r="C7" s="62" t="s">
        <v>697</v>
      </c>
      <c r="D7" s="62">
        <v>2</v>
      </c>
      <c r="E7" s="82" t="s">
        <v>698</v>
      </c>
    </row>
    <row r="8" spans="1:5" x14ac:dyDescent="0.25">
      <c r="A8" s="201" t="s">
        <v>715</v>
      </c>
      <c r="B8" s="62" t="s">
        <v>723</v>
      </c>
      <c r="C8" s="62" t="s">
        <v>727</v>
      </c>
      <c r="D8" s="62">
        <v>33</v>
      </c>
      <c r="E8" s="82" t="s">
        <v>699</v>
      </c>
    </row>
    <row r="9" spans="1:5" x14ac:dyDescent="0.25">
      <c r="A9" s="201"/>
      <c r="B9" s="62" t="s">
        <v>724</v>
      </c>
      <c r="C9" s="62" t="s">
        <v>728</v>
      </c>
      <c r="D9" s="62">
        <v>10</v>
      </c>
      <c r="E9" s="82" t="s">
        <v>695</v>
      </c>
    </row>
    <row r="10" spans="1:5" x14ac:dyDescent="0.25">
      <c r="A10" s="201"/>
      <c r="B10" s="62" t="s">
        <v>700</v>
      </c>
      <c r="C10" s="62" t="s">
        <v>729</v>
      </c>
      <c r="D10" s="62">
        <v>2</v>
      </c>
      <c r="E10" s="82" t="s">
        <v>698</v>
      </c>
    </row>
    <row r="11" spans="1:5" x14ac:dyDescent="0.25">
      <c r="A11" s="202" t="s">
        <v>714</v>
      </c>
      <c r="B11" s="64" t="s">
        <v>701</v>
      </c>
      <c r="C11" s="64" t="s">
        <v>722</v>
      </c>
      <c r="D11" s="64">
        <v>39</v>
      </c>
      <c r="E11" s="85" t="s">
        <v>702</v>
      </c>
    </row>
    <row r="12" spans="1:5" x14ac:dyDescent="0.25">
      <c r="A12" s="202"/>
      <c r="B12" s="64" t="s">
        <v>703</v>
      </c>
      <c r="C12" s="64" t="s">
        <v>704</v>
      </c>
      <c r="D12" s="64">
        <v>38</v>
      </c>
      <c r="E12" s="85" t="s">
        <v>705</v>
      </c>
    </row>
    <row r="13" spans="1:5" x14ac:dyDescent="0.25">
      <c r="A13" s="202"/>
      <c r="B13" s="64" t="s">
        <v>706</v>
      </c>
      <c r="C13" s="64" t="s">
        <v>707</v>
      </c>
      <c r="D13" s="64">
        <v>28</v>
      </c>
      <c r="E13" s="85" t="s">
        <v>692</v>
      </c>
    </row>
    <row r="14" spans="1:5" x14ac:dyDescent="0.25">
      <c r="A14" s="206"/>
      <c r="B14" s="63" t="s">
        <v>708</v>
      </c>
      <c r="C14" s="63" t="s">
        <v>709</v>
      </c>
      <c r="D14" s="63">
        <v>2</v>
      </c>
      <c r="E14" s="86" t="s">
        <v>698</v>
      </c>
    </row>
    <row r="1215" spans="2:2" x14ac:dyDescent="0.25">
      <c r="B1215" s="61" t="s">
        <v>631</v>
      </c>
    </row>
    <row r="1216" spans="2:2" x14ac:dyDescent="0.25">
      <c r="B1216" s="61" t="s">
        <v>626</v>
      </c>
    </row>
    <row r="1217" spans="2:2" x14ac:dyDescent="0.25">
      <c r="B1217" s="61" t="s">
        <v>626</v>
      </c>
    </row>
    <row r="1218" spans="2:2" x14ac:dyDescent="0.25">
      <c r="B1218" s="61" t="s">
        <v>626</v>
      </c>
    </row>
    <row r="1219" spans="2:2" x14ac:dyDescent="0.25">
      <c r="B1219" s="61" t="e">
        <f>--------------GRSLTARTAHSMSTTALRTKS---------KSAASLLRRVPFA--P</f>
        <v>#NAME?</v>
      </c>
    </row>
    <row r="1220" spans="2:2" x14ac:dyDescent="0.25">
      <c r="B1220" s="61" t="s">
        <v>632</v>
      </c>
    </row>
    <row r="1221" spans="2:2" x14ac:dyDescent="0.25">
      <c r="B1221" s="61" t="s">
        <v>633</v>
      </c>
    </row>
    <row r="1222" spans="2:2" x14ac:dyDescent="0.25">
      <c r="B1222" s="61" t="s">
        <v>634</v>
      </c>
    </row>
    <row r="1223" spans="2:2" x14ac:dyDescent="0.25">
      <c r="B1223" s="61" t="s">
        <v>628</v>
      </c>
    </row>
    <row r="1224" spans="2:2" x14ac:dyDescent="0.25">
      <c r="B1224" s="61" t="s">
        <v>635</v>
      </c>
    </row>
    <row r="1225" spans="2:2" x14ac:dyDescent="0.25">
      <c r="B1225" s="61" t="s">
        <v>636</v>
      </c>
    </row>
    <row r="1226" spans="2:2" x14ac:dyDescent="0.25">
      <c r="B1226" s="61" t="e">
        <f>---PTSKSWGLSVSFISIILLPIVGNAAEHAGAIIFALKNKL-----------DITLGVA</f>
        <v>#NAME?</v>
      </c>
    </row>
    <row r="1227" spans="2:2" x14ac:dyDescent="0.25">
      <c r="B1227" s="61" t="s">
        <v>637</v>
      </c>
    </row>
    <row r="1228" spans="2:2" x14ac:dyDescent="0.25">
      <c r="B1228" s="61" t="s">
        <v>629</v>
      </c>
    </row>
    <row r="1229" spans="2:2" x14ac:dyDescent="0.25">
      <c r="B1229" s="61" t="s">
        <v>626</v>
      </c>
    </row>
    <row r="1230" spans="2:2" x14ac:dyDescent="0.25">
      <c r="B1230" s="61" t="s">
        <v>626</v>
      </c>
    </row>
    <row r="1231" spans="2:2" x14ac:dyDescent="0.25">
      <c r="B1231" s="61" t="s">
        <v>626</v>
      </c>
    </row>
    <row r="1232" spans="2:2" x14ac:dyDescent="0.25">
      <c r="B1232" s="61" t="s">
        <v>626</v>
      </c>
    </row>
    <row r="1233" spans="2:2" x14ac:dyDescent="0.25">
      <c r="B1233" s="61" t="s">
        <v>630</v>
      </c>
    </row>
    <row r="1234" spans="2:2" x14ac:dyDescent="0.25">
      <c r="B1234" s="61" t="s">
        <v>626</v>
      </c>
    </row>
    <row r="1235" spans="2:2" x14ac:dyDescent="0.25">
      <c r="B1235" s="61" t="s">
        <v>626</v>
      </c>
    </row>
    <row r="1236" spans="2:2" x14ac:dyDescent="0.25">
      <c r="B1236" s="61" t="s">
        <v>638</v>
      </c>
    </row>
    <row r="1237" spans="2:2" x14ac:dyDescent="0.25">
      <c r="B1237" s="61" t="s">
        <v>626</v>
      </c>
    </row>
    <row r="1238" spans="2:2" x14ac:dyDescent="0.25">
      <c r="B1238" s="61" t="s">
        <v>626</v>
      </c>
    </row>
    <row r="1239" spans="2:2" x14ac:dyDescent="0.25">
      <c r="B1239" s="61" t="s">
        <v>626</v>
      </c>
    </row>
    <row r="1240" spans="2:2" x14ac:dyDescent="0.25">
      <c r="B1240" s="61" t="s">
        <v>627</v>
      </c>
    </row>
  </sheetData>
  <mergeCells count="4">
    <mergeCell ref="A3:A7"/>
    <mergeCell ref="A8:A10"/>
    <mergeCell ref="A11:A14"/>
    <mergeCell ref="A1:E1"/>
  </mergeCells>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3</vt:i4>
      </vt:variant>
      <vt:variant>
        <vt:lpstr>命名范围</vt:lpstr>
      </vt:variant>
      <vt:variant>
        <vt:i4>1</vt:i4>
      </vt:variant>
    </vt:vector>
  </HeadingPairs>
  <TitlesOfParts>
    <vt:vector size="14"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2'!OLE_LINK12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ang</dc:creator>
  <cp:lastModifiedBy>weihua su</cp:lastModifiedBy>
  <cp:lastPrinted>2018-04-08T12:28:15Z</cp:lastPrinted>
  <dcterms:created xsi:type="dcterms:W3CDTF">2018-01-16T03:42:28Z</dcterms:created>
  <dcterms:modified xsi:type="dcterms:W3CDTF">2021-06-27T05:13:15Z</dcterms:modified>
</cp:coreProperties>
</file>